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yuanyuan/Documents/南通大学/项目/Bleo诱导的小鼠肺纤维化模型转录组meta分析/manuscript/Genes &amp; Diseases/Supplementary Tables/"/>
    </mc:Choice>
  </mc:AlternateContent>
  <xr:revisionPtr revIDLastSave="0" documentId="13_ncr:1_{155F35A6-FEA9-5C40-AA25-B2DA250FF209}" xr6:coauthVersionLast="36" xr6:coauthVersionMax="47" xr10:uidLastSave="{00000000-0000-0000-0000-000000000000}"/>
  <bookViews>
    <workbookView xWindow="1180" yWindow="640" windowWidth="25580" windowHeight="16200" xr2:uid="{00000000-000D-0000-FFFF-FFFF00000000}"/>
  </bookViews>
  <sheets>
    <sheet name=" up regulated gene enrichment" sheetId="2" r:id="rId1"/>
    <sheet name="down regulated gene enrichment" sheetId="3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6" authorId="0" shapeId="0" xr:uid="{00000000-0006-0000-00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00000000-0006-0000-00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6" authorId="0" shapeId="0" xr:uid="{00000000-0006-0000-0000-000005000000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00000000-0006-0000-00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00000000-0006-0000-00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00000000-0006-0000-00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6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6" authorId="0" shapeId="0" xr:uid="{00000000-0006-0000-0100-000005000000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368" uniqueCount="2664">
  <si>
    <t>GroupID</t>
  </si>
  <si>
    <t>Category</t>
  </si>
  <si>
    <t>Term</t>
  </si>
  <si>
    <t>Description</t>
  </si>
  <si>
    <t>InTerm_InList</t>
  </si>
  <si>
    <t>Genes</t>
  </si>
  <si>
    <t>Symbols</t>
  </si>
  <si>
    <t>1_Summary</t>
  </si>
  <si>
    <t>GO Biological Processes</t>
  </si>
  <si>
    <t>GO:0006954</t>
  </si>
  <si>
    <t>inflammatory response</t>
  </si>
  <si>
    <t>45/485</t>
  </si>
  <si>
    <t>11501,12310,12774,13057,14127,14129,14131,14825,15368,15945,16181,16414,16420,16644,16889,17084,17242,17329,17948,17969,18173,18405,18605,18807,19222,19224,20210,20293,20295,20296,20302,20305,20306,20307,20308,20716,21825,21857,24088,55985,74748,83433,170743,170744,171285,12642,13123,16854,20315,20750,66102,98365,16404,67133,68891,11839,14118,14562,16000,16323,16878,20256,20319,20359,21950,22422,23886,27356,52793,54635,57262,93695,14313,13654,16772,16782,18612,319504,66166,11816,12523,14130,18212,21934,23882,73167,81799,217203,233571,384009,404710,11910,20377,52033,72373,12332,17533,24108,70789,12982,12983,12984,23921,246728,246746,14676,193740,76905,26415,56320,14744,19734,19736,50778,12489,12740,13033,13036,19141</t>
  </si>
  <si>
    <t>Adam8,Calca,Ccr5,Cyba,Fcer1g,Fcgr1,Fcgr3,Cxcl1,Hmox1,Cxcl10,Il1rn,Itgb2,Itgb6,Kng1,Lipa,Ly86,Mdk,Cxcl9,Naip2,Ncf1,Slc11a1,Orm1,Enpp1,Pld3,Ptgir,Ptgs1,Saa3,Ccl12,Ccl17,Ccl2,Ccl3,Ccl6,Ccl7,Ccl8,Ccl9,Serpina3n,Thbs1,Timp1,Tlr2,Cxcl13,Slamf8,Trem2,Tlr7,Tlr8,Havcr2,Ch25h,Cyp7b1,Lgals3,Cxcl12,Spp1,Cxcl16,Slamf9,Itga7,Gp2,Cd177,Areg,Fbn1,Gdf3,Igf1,Inhba,Lif,Clec11a,Sfrp2,Sema6b,Tnfsf9,Wnt7b,Gdf15,Insl6,Fam3b,Pdgfc,Retnla,Gpnmb,Fst,Egr2,Lama1,Lamc2,Etv4,Nrcam,S100a14,Apoe,Cd84,Fcgr2b,Ntrk2,Tnfrsf11a,Gadd45g,Arhgap8,C1qtnf3,Tmem106a,P2ry6,Glipr2,Iqgap3,Atf3,Sfrp1,Pbk,Psca,Capg,Mrc1,Ubd,Kynu,Csf2ra,Csf2rb,Csf2rb2,Sh2b2,Oas2,Cd300lf,Gna15,Hspa1a,Lrg1,Mapk13,Dbn1,Gpr65,Rgs16,Rgs4,Rgs1,Cd33,Cldn4,Ctsd,Ctsh,Lgmn</t>
  </si>
  <si>
    <t>1_Member</t>
  </si>
  <si>
    <t>11501,12310,12774,13057,14127,14129,14131,14825,15368,15945,16181,16414,16420,16644,16889,17084,17242,17329,17948,17969,18173,18405,18605,18807,19222,19224,20210,20293,20295,20296,20302,20305,20306,20307,20308,20716,21825,21857,24088,55985,74748,83433,170743,170744,171285</t>
  </si>
  <si>
    <t>Adam8,Calca,Ccr5,Cyba,Fcer1g,Fcgr1,Fcgr3,Cxcl1,Hmox1,Cxcl10,Il1rn,Itgb2,Itgb6,Kng1,Lipa,Ly86,Mdk,Cxcl9,Naip2,Ncf1,Slc11a1,Orm1,Enpp1,Pld3,Ptgir,Ptgs1,Saa3,Ccl12,Ccl17,Ccl2,Ccl3,Ccl6,Ccl7,Ccl8,Ccl9,Serpina3n,Thbs1,Timp1,Tlr2,Cxcl13,Slamf8,Trem2,Tlr7,Tlr8,Havcr2</t>
  </si>
  <si>
    <t>GO:0030595</t>
  </si>
  <si>
    <t>leukocyte chemotaxis</t>
  </si>
  <si>
    <t>26/137</t>
  </si>
  <si>
    <t>11501,12310,12642,13123,14127,14131,14825,15945,16414,16854,17242,17329,20293,20295,20296,20302,20305,20306,20307,20308,20315,20750,55985,66102,74748,98365</t>
  </si>
  <si>
    <t>Adam8,Calca,Ch25h,Cyp7b1,Fcer1g,Fcgr3,Cxcl1,Cxcl10,Itgb2,Lgals3,Mdk,Cxcl9,Ccl12,Ccl17,Ccl2,Ccl3,Ccl6,Ccl7,Ccl8,Ccl9,Cxcl12,Spp1,Cxcl13,Cxcl16,Slamf8,Slamf9</t>
  </si>
  <si>
    <t>GO:0050900</t>
  </si>
  <si>
    <t>leukocyte migration</t>
  </si>
  <si>
    <t>30/223</t>
  </si>
  <si>
    <t>11501,12310,12642,13123,14127,14131,14825,15945,16404,16414,16854,17242,17329,18605,20293,20295,20296,20302,20305,20306,20307,20308,20315,20750,55985,66102,67133,68891,74748,98365</t>
  </si>
  <si>
    <t>Adam8,Calca,Ch25h,Cyp7b1,Fcer1g,Fcgr3,Cxcl1,Cxcl10,Itga7,Itgb2,Lgals3,Mdk,Cxcl9,Enpp1,Ccl12,Ccl17,Ccl2,Ccl3,Ccl6,Ccl7,Ccl8,Ccl9,Cxcl12,Spp1,Cxcl13,Cxcl16,Gp2,Cd177,Slamf8,Slamf9</t>
  </si>
  <si>
    <t>GO:0060326</t>
  </si>
  <si>
    <t>cell chemotaxis</t>
  </si>
  <si>
    <t>28/209</t>
  </si>
  <si>
    <t>11501,12310,12642,12774,13123,14127,14131,14825,15945,16414,16854,17242,17329,20210,20293,20295,20296,20302,20305,20306,20307,20308,20315,20750,55985,66102,74748,98365</t>
  </si>
  <si>
    <t>Adam8,Calca,Ch25h,Ccr5,Cyp7b1,Fcer1g,Fcgr3,Cxcl1,Cxcl10,Itgb2,Lgals3,Mdk,Cxcl9,Saa3,Ccl12,Ccl17,Ccl2,Ccl3,Ccl6,Ccl7,Ccl8,Ccl9,Cxcl12,Spp1,Cxcl13,Cxcl16,Slamf8,Slamf9</t>
  </si>
  <si>
    <t>GO:0048247</t>
  </si>
  <si>
    <t>lymphocyte chemotaxis</t>
  </si>
  <si>
    <t>15/41</t>
  </si>
  <si>
    <t>11501,12642,13123,15945,20293,20295,20296,20302,20305,20306,20307,20308,20315,55985,66102</t>
  </si>
  <si>
    <t>Adam8,Ch25h,Cyp7b1,Cxcl10,Ccl12,Ccl17,Ccl2,Ccl3,Ccl6,Ccl7,Ccl8,Ccl9,Cxcl12,Cxcl13,Cxcl16</t>
  </si>
  <si>
    <t>GO:1990266</t>
  </si>
  <si>
    <t>neutrophil migration</t>
  </si>
  <si>
    <t>19/87</t>
  </si>
  <si>
    <t>14127,14131,14825,15945,16414,16854,17329,20293,20295,20296,20302,20305,20306,20307,20308,20750,55985,67133,68891</t>
  </si>
  <si>
    <t>Fcer1g,Fcgr3,Cxcl1,Cxcl10,Itgb2,Lgals3,Cxcl9,Ccl12,Ccl17,Ccl2,Ccl3,Ccl6,Ccl7,Ccl8,Ccl9,Spp1,Cxcl13,Gp2,Cd177</t>
  </si>
  <si>
    <t>GO:0097529</t>
  </si>
  <si>
    <t>myeloid leukocyte migration</t>
  </si>
  <si>
    <t>21/127</t>
  </si>
  <si>
    <t>12310,14127,14131,14825,15945,16414,16854,17329,18605,20293,20295,20296,20302,20305,20306,20307,20308,20750,55985,67133,68891</t>
  </si>
  <si>
    <t>Calca,Fcer1g,Fcgr3,Cxcl1,Cxcl10,Itgb2,Lgals3,Cxcl9,Enpp1,Ccl12,Ccl17,Ccl2,Ccl3,Ccl6,Ccl7,Ccl8,Ccl9,Spp1,Cxcl13,Gp2,Cd177</t>
  </si>
  <si>
    <t>GO Molecular Functions</t>
  </si>
  <si>
    <t>GO:0048018</t>
  </si>
  <si>
    <t>receptor ligand activity</t>
  </si>
  <si>
    <t>38/501</t>
  </si>
  <si>
    <t>11839,12310,14118,14562,14825,15945,16000,16181,16323,16854,16878,17242,17329,20210,20256,20293,20295,20296,20302,20305,20306,20307,20308,20315,20319,20359,20750,21857,21950,22422,23886,27356,52793,54635,55985,57262,66102,93695</t>
  </si>
  <si>
    <t>Areg,Calca,Fbn1,Gdf3,Cxcl1,Cxcl10,Igf1,Il1rn,Inhba,Lgals3,Lif,Mdk,Cxcl9,Saa3,Clec11a,Ccl12,Ccl17,Ccl2,Ccl3,Ccl6,Ccl7,Ccl8,Ccl9,Cxcl12,Sfrp2,Sema6b,Spp1,Timp1,Tnfsf9,Wnt7b,Gdf15,Insl6,Fam3b,Pdgfc,Cxcl13,Retnla,Cxcl16,Gpnmb</t>
  </si>
  <si>
    <t>GO:0097530</t>
  </si>
  <si>
    <t>granulocyte migration</t>
  </si>
  <si>
    <t>19/98</t>
  </si>
  <si>
    <t>GO:0008009</t>
  </si>
  <si>
    <t>chemokine activity</t>
  </si>
  <si>
    <t>14/41</t>
  </si>
  <si>
    <t>14825,15945,17329,20293,20295,20296,20302,20305,20306,20307,20308,20315,55985,66102</t>
  </si>
  <si>
    <t>Cxcl1,Cxcl10,Cxcl9,Ccl12,Ccl17,Ccl2,Ccl3,Ccl6,Ccl7,Ccl8,Ccl9,Cxcl12,Cxcl13,Cxcl16</t>
  </si>
  <si>
    <t>GO:0030593</t>
  </si>
  <si>
    <t>neutrophil chemotaxis</t>
  </si>
  <si>
    <t>17/74</t>
  </si>
  <si>
    <t>14127,14131,14825,15945,16414,16854,17329,20293,20295,20296,20302,20305,20306,20307,20308,20750,55985</t>
  </si>
  <si>
    <t>Fcer1g,Fcgr3,Cxcl1,Cxcl10,Itgb2,Lgals3,Cxcl9,Ccl12,Ccl17,Ccl2,Ccl3,Ccl6,Ccl7,Ccl8,Ccl9,Spp1,Cxcl13</t>
  </si>
  <si>
    <t>GO:0030546</t>
  </si>
  <si>
    <t>signaling receptor activator activity</t>
  </si>
  <si>
    <t>38/509</t>
  </si>
  <si>
    <t>GO:0030545</t>
  </si>
  <si>
    <t>signaling receptor regulator activity</t>
  </si>
  <si>
    <t>39/553</t>
  </si>
  <si>
    <t>11839,12310,14118,14313,14562,14825,15945,16000,16181,16323,16854,16878,17242,17329,20210,20256,20293,20295,20296,20302,20305,20306,20307,20308,20315,20319,20359,20750,21857,21950,22422,23886,27356,52793,54635,55985,57262,66102,93695</t>
  </si>
  <si>
    <t>Areg,Calca,Fbn1,Fst,Gdf3,Cxcl1,Cxcl10,Igf1,Il1rn,Inhba,Lgals3,Lif,Mdk,Cxcl9,Saa3,Clec11a,Ccl12,Ccl17,Ccl2,Ccl3,Ccl6,Ccl7,Ccl8,Ccl9,Cxcl12,Sfrp2,Sema6b,Spp1,Timp1,Tnfsf9,Wnt7b,Gdf15,Insl6,Fam3b,Pdgfc,Cxcl13,Retnla,Cxcl16,Gpnmb</t>
  </si>
  <si>
    <t>GO:0071674</t>
  </si>
  <si>
    <t>mononuclear cell migration</t>
  </si>
  <si>
    <t>18/92</t>
  </si>
  <si>
    <t>11501,12310,12642,13123,15945,16854,20293,20295,20296,20302,20305,20306,20307,20308,20315,55985,66102,98365</t>
  </si>
  <si>
    <t>Adam8,Calca,Ch25h,Cyp7b1,Cxcl10,Lgals3,Ccl12,Ccl17,Ccl2,Ccl3,Ccl6,Ccl7,Ccl8,Ccl9,Cxcl12,Cxcl13,Cxcl16,Slamf9</t>
  </si>
  <si>
    <t>GO:0071621</t>
  </si>
  <si>
    <t>granulocyte chemotaxis</t>
  </si>
  <si>
    <t>17/81</t>
  </si>
  <si>
    <t>GO:0005125</t>
  </si>
  <si>
    <t>cytokine activity</t>
  </si>
  <si>
    <t>25/228</t>
  </si>
  <si>
    <t>11839,14562,14825,15945,16181,16323,16878,17329,20293,20295,20296,20302,20305,20306,20307,20308,20315,20750,21857,21950,22422,23886,52793,55985,66102</t>
  </si>
  <si>
    <t>Areg,Gdf3,Cxcl1,Cxcl10,Il1rn,Inhba,Lif,Cxcl9,Ccl12,Ccl17,Ccl2,Ccl3,Ccl6,Ccl7,Ccl8,Ccl9,Cxcl12,Spp1,Timp1,Tnfsf9,Wnt7b,Gdf15,Fam3b,Cxcl13,Cxcl16</t>
  </si>
  <si>
    <t>GO:0072676</t>
  </si>
  <si>
    <t>lymphocyte migration</t>
  </si>
  <si>
    <t>15/65</t>
  </si>
  <si>
    <t>GO:0070098</t>
  </si>
  <si>
    <t>chemokine-mediated signaling pathway</t>
  </si>
  <si>
    <t>14/56</t>
  </si>
  <si>
    <t>14825,15945,17329,20293,20295,20296,20302,20305,20306,20307,20308,20315,55985,83433</t>
  </si>
  <si>
    <t>Cxcl1,Cxcl10,Cxcl9,Ccl12,Ccl17,Ccl2,Ccl3,Ccl6,Ccl7,Ccl8,Ccl9,Cxcl12,Cxcl13,Trem2</t>
  </si>
  <si>
    <t>GO:0006935</t>
  </si>
  <si>
    <t>chemotaxis</t>
  </si>
  <si>
    <t>35/511</t>
  </si>
  <si>
    <t>11501,12310,12642,12774,13123,13654,14127,14131,14825,15945,16414,16772,16782,16854,17242,17329,18612,20210,20293,20295,20296,20302,20305,20306,20307,20308,20315,20359,20750,22422,55985,66102,74748,98365,319504</t>
  </si>
  <si>
    <t>Adam8,Calca,Ch25h,Ccr5,Cyp7b1,Egr2,Fcer1g,Fcgr3,Cxcl1,Cxcl10,Itgb2,Lama1,Lamc2,Lgals3,Mdk,Cxcl9,Etv4,Saa3,Ccl12,Ccl17,Ccl2,Ccl3,Ccl6,Ccl7,Ccl8,Ccl9,Cxcl12,Sema6b,Spp1,Wnt7b,Cxcl13,Cxcl16,Slamf8,Slamf9,Nrcam</t>
  </si>
  <si>
    <t>GO:0042330</t>
  </si>
  <si>
    <t>taxis</t>
  </si>
  <si>
    <t>35/516</t>
  </si>
  <si>
    <t>GO:0042379</t>
  </si>
  <si>
    <t>chemokine receptor binding</t>
  </si>
  <si>
    <t>15/77</t>
  </si>
  <si>
    <t>14825,15945,17329,20293,20295,20296,20302,20305,20306,20307,20308,20315,55985,66102,66166</t>
  </si>
  <si>
    <t>Cxcl1,Cxcl10,Cxcl9,Ccl12,Ccl17,Ccl2,Ccl3,Ccl6,Ccl7,Ccl8,Ccl9,Cxcl12,Cxcl13,Cxcl16,S100a14</t>
  </si>
  <si>
    <t>GO:1990868</t>
  </si>
  <si>
    <t>response to chemokine</t>
  </si>
  <si>
    <t>14/66</t>
  </si>
  <si>
    <t>GO:1990869</t>
  </si>
  <si>
    <t>cellular response to chemokine</t>
  </si>
  <si>
    <t>GO:0043410</t>
  </si>
  <si>
    <t>positive regulation of MAPK cascade</t>
  </si>
  <si>
    <t>34/524</t>
  </si>
  <si>
    <t>11501,11816,12523,14130,16000,16181,16878,17948,18212,20293,20295,20296,20302,20305,20306,20307,20308,20315,21825,21934,22422,23882,23886,24088,54635,73167,81799,83433,93695,171285,217203,233571,384009,404710</t>
  </si>
  <si>
    <t>Adam8,Apoe,Cd84,Fcgr2b,Igf1,Il1rn,Lif,Naip2,Ntrk2,Ccl12,Ccl17,Ccl2,Ccl3,Ccl6,Ccl7,Ccl8,Ccl9,Cxcl12,Thbs1,Tnfrsf11a,Wnt7b,Gadd45g,Gdf15,Tlr2,Pdgfc,Arhgap8,C1qtnf3,Trem2,Gpnmb,Havcr2,Tmem106a,P2ry6,Glipr2,Iqgap3</t>
  </si>
  <si>
    <t>GO:0043408</t>
  </si>
  <si>
    <t>regulation of MAPK cascade</t>
  </si>
  <si>
    <t>39/730</t>
  </si>
  <si>
    <t>11501,11816,11910,12523,14130,16000,16181,16878,17948,18212,20293,20295,20296,20302,20305,20306,20307,20308,20315,20319,20377,21825,21934,22422,23882,23886,24088,52033,54635,72373,73167,81799,83433,93695,171285,217203,233571,384009,404710</t>
  </si>
  <si>
    <t>Adam8,Apoe,Atf3,Cd84,Fcgr2b,Igf1,Il1rn,Lif,Naip2,Ntrk2,Ccl12,Ccl17,Ccl2,Ccl3,Ccl6,Ccl7,Ccl8,Ccl9,Cxcl12,Sfrp2,Sfrp1,Thbs1,Tnfrsf11a,Wnt7b,Gadd45g,Gdf15,Tlr2,Pbk,Pdgfc,Psca,Arhgap8,C1qtnf3,Trem2,Gpnmb,Havcr2,Tmem106a,P2ry6,Glipr2,Iqgap3</t>
  </si>
  <si>
    <t>GO:0002548</t>
  </si>
  <si>
    <t>monocyte chemotaxis</t>
  </si>
  <si>
    <t>10/34</t>
  </si>
  <si>
    <t>12310,16854,20293,20295,20296,20302,20305,20306,20307,20308</t>
  </si>
  <si>
    <t>Calca,Lgals3,Ccl12,Ccl17,Ccl2,Ccl3,Ccl6,Ccl7,Ccl8,Ccl9</t>
  </si>
  <si>
    <t>GO:0070374</t>
  </si>
  <si>
    <t>positive regulation of ERK1 and ERK2 cascade</t>
  </si>
  <si>
    <t>21/227</t>
  </si>
  <si>
    <t>11816,16000,20293,20295,20296,20302,20305,20306,20307,20308,20315,21934,24088,54635,73167,81799,83433,93695,171285,233571,384009</t>
  </si>
  <si>
    <t>Apoe,Igf1,Ccl12,Ccl17,Ccl2,Ccl3,Ccl6,Ccl7,Ccl8,Ccl9,Cxcl12,Tnfrsf11a,Tlr2,Pdgfc,Arhgap8,C1qtnf3,Trem2,Gpnmb,Havcr2,P2ry6,Glipr2</t>
  </si>
  <si>
    <t>GO:0070372</t>
  </si>
  <si>
    <t>regulation of ERK1 and ERK2 cascade</t>
  </si>
  <si>
    <t>24/326</t>
  </si>
  <si>
    <t>11816,11910,16000,16878,20293,20295,20296,20302,20305,20306,20307,20308,20315,21934,24088,54635,72373,73167,81799,83433,93695,171285,233571,384009</t>
  </si>
  <si>
    <t>Apoe,Atf3,Igf1,Lif,Ccl12,Ccl17,Ccl2,Ccl3,Ccl6,Ccl7,Ccl8,Ccl9,Cxcl12,Tnfrsf11a,Tlr2,Pdgfc,Psca,Arhgap8,C1qtnf3,Trem2,Gpnmb,Havcr2,P2ry6,Glipr2</t>
  </si>
  <si>
    <t>GO:0034341</t>
  </si>
  <si>
    <t>response to interferon-gamma</t>
  </si>
  <si>
    <t>15/126</t>
  </si>
  <si>
    <t>12332,17533,18173,20293,20295,20296,20302,20305,20306,20307,20308,24088,24108,66102,70789</t>
  </si>
  <si>
    <t>Capg,Mrc1,Slc11a1,Ccl12,Ccl17,Ccl2,Ccl3,Ccl6,Ccl7,Ccl8,Ccl9,Tlr2,Ubd,Cxcl16,Kynu</t>
  </si>
  <si>
    <t>GO:0019221</t>
  </si>
  <si>
    <t>cytokine-mediated signaling pathway</t>
  </si>
  <si>
    <t>22/313</t>
  </si>
  <si>
    <t>12982,12983,12984,14127,14825,15945,17329,20293,20295,20296,20302,20305,20306,20307,20308,20315,21934,23921,55985,83433,246728,246746</t>
  </si>
  <si>
    <t>Csf2ra,Csf2rb,Csf2rb2,Fcer1g,Cxcl1,Cxcl10,Cxcl9,Ccl12,Ccl17,Ccl2,Ccl3,Ccl6,Ccl7,Ccl8,Ccl9,Cxcl12,Tnfrsf11a,Sh2b2,Cxcl13,Trem2,Oas2,Cd300lf</t>
  </si>
  <si>
    <t>GO:0001664</t>
  </si>
  <si>
    <t>G protein-coupled receptor binding</t>
  </si>
  <si>
    <t>21/320</t>
  </si>
  <si>
    <t>12310,14129,14676,14825,15945,17329,20293,20295,20296,20302,20305,20306,20307,20308,20315,20377,22422,55985,66102,66166,193740</t>
  </si>
  <si>
    <t>Calca,Fcgr1,Gna15,Cxcl1,Cxcl10,Cxcl9,Ccl12,Ccl17,Ccl2,Ccl3,Ccl6,Ccl7,Ccl8,Ccl9,Cxcl12,Sfrp1,Wnt7b,Cxcl13,Cxcl16,S100a14,Hspa1a</t>
  </si>
  <si>
    <t>GO:0005126</t>
  </si>
  <si>
    <t>cytokine receptor binding</t>
  </si>
  <si>
    <t>20/315</t>
  </si>
  <si>
    <t>14825,15945,16181,16878,17329,20293,20295,20296,20302,20305,20306,20307,20308,20315,21950,55985,66102,66166,76905,246746</t>
  </si>
  <si>
    <t>Cxcl1,Cxcl10,Il1rn,Lif,Cxcl9,Ccl12,Ccl17,Ccl2,Ccl3,Ccl6,Ccl7,Ccl8,Ccl9,Cxcl12,Tnfsf9,Cxcl13,Cxcl16,S100a14,Lrg1,Cd300lf</t>
  </si>
  <si>
    <t>GO:0048020</t>
  </si>
  <si>
    <t>CCR chemokine receptor binding</t>
  </si>
  <si>
    <t>9/56</t>
  </si>
  <si>
    <t>20293,20295,20296,20302,20305,20306,20307,20308,55985</t>
  </si>
  <si>
    <t>Ccl12,Ccl17,Ccl2,Ccl3,Ccl6,Ccl7,Ccl8,Ccl9,Cxcl13</t>
  </si>
  <si>
    <t>GO:0070555</t>
  </si>
  <si>
    <t>response to interleukin-1</t>
  </si>
  <si>
    <t>11/92</t>
  </si>
  <si>
    <t>20210,20293,20295,20296,20302,20305,20306,20307,20308,21934,26415</t>
  </si>
  <si>
    <t>Saa3,Ccl12,Ccl17,Ccl2,Ccl3,Ccl6,Ccl7,Ccl8,Ccl9,Tnfrsf11a,Mapk13</t>
  </si>
  <si>
    <t>GO:0071347</t>
  </si>
  <si>
    <t>cellular response to interleukin-1</t>
  </si>
  <si>
    <t>10/75</t>
  </si>
  <si>
    <t>20210,20293,20295,20296,20302,20305,20306,20307,20308,26415</t>
  </si>
  <si>
    <t>Saa3,Ccl12,Ccl17,Ccl2,Ccl3,Ccl6,Ccl7,Ccl8,Ccl9,Mapk13</t>
  </si>
  <si>
    <t>GO:0071346</t>
  </si>
  <si>
    <t>cellular response to interferon-gamma</t>
  </si>
  <si>
    <t>11/98</t>
  </si>
  <si>
    <t>12332,17533,20293,20295,20296,20302,20305,20306,20307,20308,24088</t>
  </si>
  <si>
    <t>Capg,Mrc1,Ccl12,Ccl17,Ccl2,Ccl3,Ccl6,Ccl7,Ccl8,Ccl9,Tlr2</t>
  </si>
  <si>
    <t>GO:0031726</t>
  </si>
  <si>
    <t>CCR1 chemokine receptor binding</t>
  </si>
  <si>
    <t>4/7</t>
  </si>
  <si>
    <t>20302,20305,20306,20308</t>
  </si>
  <si>
    <t>Ccl3,Ccl6,Ccl7,Ccl9</t>
  </si>
  <si>
    <t>GO:0034612</t>
  </si>
  <si>
    <t>response to tumor necrosis factor</t>
  </si>
  <si>
    <t>13/169</t>
  </si>
  <si>
    <t>20293,20295,20296,20302,20305,20306,20307,20308,20377,21934,24108,56320,66102</t>
  </si>
  <si>
    <t>Ccl12,Ccl17,Ccl2,Ccl3,Ccl6,Ccl7,Ccl8,Ccl9,Sfrp1,Tnfrsf11a,Ubd,Dbn1,Cxcl16</t>
  </si>
  <si>
    <t>GO:0042056</t>
  </si>
  <si>
    <t>chemoattractant activity</t>
  </si>
  <si>
    <t>7/41</t>
  </si>
  <si>
    <t>15945,16854,20210,20302,20305,20308,22422</t>
  </si>
  <si>
    <t>Cxcl10,Lgals3,Saa3,Ccl3,Ccl6,Ccl9,Wnt7b</t>
  </si>
  <si>
    <t>GO:0071356</t>
  </si>
  <si>
    <t>cellular response to tumor necrosis factor</t>
  </si>
  <si>
    <t>11/147</t>
  </si>
  <si>
    <t>20293,20295,20296,20302,20305,20306,20307,20308,20377,21934,56320</t>
  </si>
  <si>
    <t>Ccl12,Ccl17,Ccl2,Ccl3,Ccl6,Ccl7,Ccl8,Ccl9,Sfrp1,Tnfrsf11a,Dbn1</t>
  </si>
  <si>
    <t>GO:0043547</t>
  </si>
  <si>
    <t>positive regulation of GTPase activity</t>
  </si>
  <si>
    <t>13/256</t>
  </si>
  <si>
    <t>14744,19734,19736,20293,20295,20296,20302,20305,20306,20307,20308,50778,55985</t>
  </si>
  <si>
    <t>Gpr65,Rgs16,Rgs4,Ccl12,Ccl17,Ccl2,Ccl3,Ccl6,Ccl7,Ccl8,Ccl9,Rgs1,Cxcl13</t>
  </si>
  <si>
    <t>GO:0051345</t>
  </si>
  <si>
    <t>positive regulation of hydrolase activity</t>
  </si>
  <si>
    <t>19/540</t>
  </si>
  <si>
    <t>12489,12740,13033,13036,14744,19141,19734,19736,20293,20295,20296,20302,20305,20306,20307,20308,20319,50778,55985</t>
  </si>
  <si>
    <t>Cd33,Cldn4,Ctsd,Ctsh,Gpr65,Lgmn,Rgs16,Rgs4,Ccl12,Ccl17,Ccl2,Ccl3,Ccl6,Ccl7,Ccl8,Ccl9,Sfrp2,Rgs1,Cxcl13</t>
  </si>
  <si>
    <t>GO:0043087</t>
  </si>
  <si>
    <t>regulation of GTPase activity</t>
  </si>
  <si>
    <t>14/345</t>
  </si>
  <si>
    <t>14744,18212,19734,19736,20293,20295,20296,20302,20305,20306,20307,20308,50778,55985</t>
  </si>
  <si>
    <t>Gpr65,Ntrk2,Rgs16,Rgs4,Ccl12,Ccl17,Ccl2,Ccl3,Ccl6,Ccl7,Ccl8,Ccl9,Rgs1,Cxcl13</t>
  </si>
  <si>
    <t>2_Summary</t>
  </si>
  <si>
    <t>GO:0001817</t>
  </si>
  <si>
    <t>regulation of cytokine production</t>
  </si>
  <si>
    <t>48/780</t>
  </si>
  <si>
    <t>11501,11541,11629,11846,11847,12051,12310,12489,12523,12774,13057,14127,14130,14131,15368,16000,16420,17002,17022,17242,17381,18173,18807,19074,20296,20302,21825,21950,22177,23845,24088,26415,56619,56620,56644,56807,58185,69810,81799,83433,93695,102657,170743,170744,171285,217203,217305,246728</t>
  </si>
  <si>
    <t>Adam8,Adora2b,Aif1,Arg1,Arg2,Bcl3,Calca,Cd33,Cd84,Ccr5,Cyba,Fcer1g,Fcgr2b,Fcgr3,Hmox1,Igf1,Itgb6,Ltf,Lum,Mdk,Mmp12,Slc11a1,Pld3,Prg2,Ccl2,Ccl3,Thbs1,Tnfsf9,Tyrobp,Clec5a,Tlr2,Mapk13,Clec4e,Clec4n,Clec7a,Scamp5,Rsad2,Clec4b1,C1qtnf3,Trem2,Gpnmb,Cd276,Tlr7,Tlr8,Havcr2,Tmem106a,Cd300ld,Oas2</t>
  </si>
  <si>
    <t>2_Member</t>
  </si>
  <si>
    <t>GO:1903555</t>
  </si>
  <si>
    <t>regulation of tumor necrosis factor superfamily cytokine production</t>
  </si>
  <si>
    <t>23/188</t>
  </si>
  <si>
    <t>11501,11847,12051,12489,12523,12774,13057,14127,14131,16000,17002,20296,20302,21825,22177,24088,69810,83433,93695,171285,217203,217305,246728</t>
  </si>
  <si>
    <t>Adam8,Arg2,Bcl3,Cd33,Cd84,Ccr5,Cyba,Fcer1g,Fcgr3,Igf1,Ltf,Ccl2,Ccl3,Thbs1,Tyrobp,Tlr2,Clec4b1,Trem2,Gpnmb,Havcr2,Tmem106a,Cd300ld,Oas2</t>
  </si>
  <si>
    <t>GO:0001819</t>
  </si>
  <si>
    <t>positive regulation of cytokine production</t>
  </si>
  <si>
    <t>36/503</t>
  </si>
  <si>
    <t>11501,11541,11629,12051,12310,12523,12774,13057,14127,14131,17022,17242,17381,18173,19074,20296,20302,21825,21950,22177,23845,24088,26415,56619,56620,56644,56807,58185,81799,83433,102657,170743,170744,171285,217203,246728</t>
  </si>
  <si>
    <t>Adam8,Adora2b,Aif1,Bcl3,Calca,Cd84,Ccr5,Cyba,Fcer1g,Fcgr3,Lum,Mdk,Mmp12,Slc11a1,Prg2,Ccl2,Ccl3,Thbs1,Tnfsf9,Tyrobp,Clec5a,Tlr2,Mapk13,Clec4e,Clec4n,Clec7a,Scamp5,Rsad2,C1qtnf3,Trem2,Cd276,Tlr7,Tlr8,Havcr2,Tmem106a,Oas2</t>
  </si>
  <si>
    <t>GO:0032680</t>
  </si>
  <si>
    <t>regulation of tumor necrosis factor production</t>
  </si>
  <si>
    <t>22/185</t>
  </si>
  <si>
    <t>11847,12051,12489,12523,12774,13057,14127,14131,16000,17002,20296,20302,21825,22177,24088,69810,83433,93695,171285,217203,217305,246728</t>
  </si>
  <si>
    <t>Arg2,Bcl3,Cd33,Cd84,Ccr5,Cyba,Fcer1g,Fcgr3,Igf1,Ltf,Ccl2,Ccl3,Thbs1,Tyrobp,Tlr2,Clec4b1,Trem2,Gpnmb,Havcr2,Tmem106a,Cd300ld,Oas2</t>
  </si>
  <si>
    <t>GO:0032675</t>
  </si>
  <si>
    <t>regulation of interleukin-6 production</t>
  </si>
  <si>
    <t>17/166</t>
  </si>
  <si>
    <t>11541,11629,12523,12774,13057,14127,21950,22177,24088,26415,81799,83433,170743,170744,171285,217203,217305</t>
  </si>
  <si>
    <t>Adora2b,Aif1,Cd84,Ccr5,Cyba,Fcer1g,Tnfsf9,Tyrobp,Tlr2,Mapk13,C1qtnf3,Trem2,Tlr7,Tlr8,Havcr2,Tmem106a,Cd300ld</t>
  </si>
  <si>
    <t>GO:1903557</t>
  </si>
  <si>
    <t>positive regulation of tumor necrosis factor superfamily cytokine production</t>
  </si>
  <si>
    <t>14/112</t>
  </si>
  <si>
    <t>11501,12523,12774,13057,14127,14131,20296,20302,21825,22177,24088,171285,217203,246728</t>
  </si>
  <si>
    <t>Adam8,Cd84,Ccr5,Cyba,Fcer1g,Fcgr3,Ccl2,Ccl3,Thbs1,Tyrobp,Tlr2,Havcr2,Tmem106a,Oas2</t>
  </si>
  <si>
    <t>GO:0032760</t>
  </si>
  <si>
    <t>positive regulation of tumor necrosis factor production</t>
  </si>
  <si>
    <t>13/110</t>
  </si>
  <si>
    <t>12523,12774,13057,14127,14131,20296,20302,21825,22177,24088,171285,217203,246728</t>
  </si>
  <si>
    <t>Cd84,Ccr5,Cyba,Fcer1g,Fcgr3,Ccl2,Ccl3,Thbs1,Tyrobp,Tlr2,Havcr2,Tmem106a,Oas2</t>
  </si>
  <si>
    <t>GO:0032755</t>
  </si>
  <si>
    <t>positive regulation of interleukin-6 production</t>
  </si>
  <si>
    <t>12/109</t>
  </si>
  <si>
    <t>11541,11629,12774,13057,14127,21950,22177,24088,26415,170743,170744,217203</t>
  </si>
  <si>
    <t>Adora2b,Aif1,Ccr5,Cyba,Fcer1g,Tnfsf9,Tyrobp,Tlr2,Mapk13,Tlr7,Tlr8,Tmem106a</t>
  </si>
  <si>
    <t>GO:0032652</t>
  </si>
  <si>
    <t>regulation of interleukin-1 production</t>
  </si>
  <si>
    <t>12/116</t>
  </si>
  <si>
    <t>11847,12310,12489,12774,16000,20302,22177,24088,83433,170744,171285,217203</t>
  </si>
  <si>
    <t>Arg2,Calca,Cd33,Ccr5,Igf1,Ccl3,Tyrobp,Tlr2,Trem2,Tlr8,Havcr2,Tmem106a</t>
  </si>
  <si>
    <t>GO:0032651</t>
  </si>
  <si>
    <t>regulation of interleukin-1 beta production</t>
  </si>
  <si>
    <t>10/95</t>
  </si>
  <si>
    <t>11847,12489,12774,16000,20302,22177,24088,83433,170744,217203</t>
  </si>
  <si>
    <t>Arg2,Cd33,Ccr5,Igf1,Ccl3,Tyrobp,Tlr2,Trem2,Tlr8,Tmem106a</t>
  </si>
  <si>
    <t>GO:0032732</t>
  </si>
  <si>
    <t>positive regulation of interleukin-1 production</t>
  </si>
  <si>
    <t>8/73</t>
  </si>
  <si>
    <t>12310,12774,20302,22177,24088,170744,171285,217203</t>
  </si>
  <si>
    <t>Calca,Ccr5,Ccl3,Tyrobp,Tlr2,Tlr8,Havcr2,Tmem106a</t>
  </si>
  <si>
    <t>GO:0032731</t>
  </si>
  <si>
    <t>positive regulation of interleukin-1 beta production</t>
  </si>
  <si>
    <t>6/61</t>
  </si>
  <si>
    <t>12774,20302,22177,24088,170744,217203</t>
  </si>
  <si>
    <t>Ccr5,Ccl3,Tyrobp,Tlr2,Tlr8,Tmem106a</t>
  </si>
  <si>
    <t>3_Summary</t>
  </si>
  <si>
    <t>GO:0032103</t>
  </si>
  <si>
    <t>positive regulation of response to external stimulus</t>
  </si>
  <si>
    <t>34/453</t>
  </si>
  <si>
    <t>11501,11541,11629,11846,12774,13040,13057,14068,14118,14127,14129,14131,14825,15945,17084,17242,17381,17390,19141,20296,20302,20306,20315,21825,21934,22177,24088,55985,56620,66166,83433,109820,170744,171285,11816,11847,12182,12630,12702,13421,14130,16000,17916,17969,21923,27052,52033,74748,80782,81799,102657,12523,17002,140474</t>
  </si>
  <si>
    <t>Adam8,Adora2b,Aif1,Arg1,Ccr5,Ctss,Cyba,F7,Fbn1,Fcer1g,Fcgr1,Fcgr3,Cxcl1,Cxcl10,Ly86,Mdk,Mmp12,Mmp2,Lgmn,Ccl2,Ccl3,Ccl7,Cxcl12,Thbs1,Tnfrsf11a,Tyrobp,Tlr2,Cxcl13,Clec4n,S100a14,Trem2,Pgc,Tlr8,Havcr2,Apoe,Arg2,Bst1,Cfi,Socs3,Dnase1l3,Fcgr2b,Igf1,Myo1f,Ncf1,Tnc,Aoah,Pbk,Slamf8,Klrb1b,C1qtnf3,Cd276,Cd84,Ltf,Muc4</t>
  </si>
  <si>
    <t>3_Member</t>
  </si>
  <si>
    <t>11501,11541,11629,11846,12774,13040,13057,14068,14118,14127,14129,14131,14825,15945,17084,17242,17381,17390,19141,20296,20302,20306,20315,21825,21934,22177,24088,55985,56620,66166,83433,109820,170744,171285</t>
  </si>
  <si>
    <t>Adam8,Adora2b,Aif1,Arg1,Ccr5,Ctss,Cyba,F7,Fbn1,Fcer1g,Fcgr1,Fcgr3,Cxcl1,Cxcl10,Ly86,Mdk,Mmp12,Mmp2,Lgmn,Ccl2,Ccl3,Ccl7,Cxcl12,Thbs1,Tnfrsf11a,Tyrobp,Tlr2,Cxcl13,Clec4n,S100a14,Trem2,Pgc,Tlr8,Havcr2</t>
  </si>
  <si>
    <t>GO:0031347</t>
  </si>
  <si>
    <t>regulation of defense response</t>
  </si>
  <si>
    <t>39/631</t>
  </si>
  <si>
    <t>11501,11541,11816,11846,11847,12182,12630,12702,12774,13040,13057,13421,14127,14129,14130,14131,14825,16000,17242,17381,17390,17916,17969,20302,21923,21934,22177,24088,27052,52033,56620,74748,80782,81799,83433,102657,109820,170744,171285</t>
  </si>
  <si>
    <t>Adam8,Adora2b,Apoe,Arg1,Arg2,Bst1,Cfi,Socs3,Ccr5,Ctss,Cyba,Dnase1l3,Fcer1g,Fcgr1,Fcgr2b,Fcgr3,Cxcl1,Igf1,Mdk,Mmp12,Mmp2,Myo1f,Ncf1,Ccl3,Tnc,Tnfrsf11a,Tyrobp,Tlr2,Aoah,Pbk,Clec4n,Slamf8,Klrb1b,C1qtnf3,Trem2,Cd276,Pgc,Tlr8,Havcr2</t>
  </si>
  <si>
    <t>GO:0050727</t>
  </si>
  <si>
    <t>regulation of inflammatory response</t>
  </si>
  <si>
    <t>25/351</t>
  </si>
  <si>
    <t>11501,11541,11816,12182,12702,12774,13040,13421,14127,14129,14130,14131,16000,17242,17969,20302,21923,21934,24088,27052,52033,74748,81799,83433,102657</t>
  </si>
  <si>
    <t>Adam8,Adora2b,Apoe,Bst1,Socs3,Ccr5,Ctss,Dnase1l3,Fcer1g,Fcgr1,Fcgr2b,Fcgr3,Igf1,Mdk,Ncf1,Ccl3,Tnc,Tnfrsf11a,Tlr2,Aoah,Pbk,Slamf8,C1qtnf3,Trem2,Cd276</t>
  </si>
  <si>
    <t>GO:0031349</t>
  </si>
  <si>
    <t>positive regulation of defense response</t>
  </si>
  <si>
    <t>22/297</t>
  </si>
  <si>
    <t>11501,11541,11846,12774,13040,13057,14127,14129,14131,14825,17242,17381,17390,20302,21934,22177,24088,56620,83433,109820,170744,171285</t>
  </si>
  <si>
    <t>Adam8,Adora2b,Arg1,Ccr5,Ctss,Cyba,Fcer1g,Fcgr1,Fcgr3,Cxcl1,Mdk,Mmp12,Mmp2,Ccl3,Tnfrsf11a,Tyrobp,Tlr2,Clec4n,Trem2,Pgc,Tlr8,Havcr2</t>
  </si>
  <si>
    <t>GO:0002831</t>
  </si>
  <si>
    <t>regulation of response to biotic stimulus</t>
  </si>
  <si>
    <t>24/365</t>
  </si>
  <si>
    <t>11501,11816,11846,11847,12523,12630,13057,14825,17002,17084,17381,17390,17916,17969,22177,24088,56620,74748,80782,83433,109820,140474,170744,171285</t>
  </si>
  <si>
    <t>Adam8,Apoe,Arg1,Arg2,Cd84,Cfi,Cyba,Cxcl1,Ltf,Ly86,Mmp12,Mmp2,Myo1f,Ncf1,Tyrobp,Tlr2,Clec4n,Slamf8,Klrb1b,Trem2,Pgc,Muc4,Tlr8,Havcr2</t>
  </si>
  <si>
    <t>GO:0045088</t>
  </si>
  <si>
    <t>regulation of innate immune response</t>
  </si>
  <si>
    <t>16/237</t>
  </si>
  <si>
    <t>11501,11816,11846,12630,17381,17390,17916,17969,22177,24088,56620,74748,80782,83433,170744,171285</t>
  </si>
  <si>
    <t>Adam8,Apoe,Arg1,Cfi,Mmp12,Mmp2,Myo1f,Ncf1,Tyrobp,Tlr2,Clec4n,Slamf8,Klrb1b,Trem2,Tlr8,Havcr2</t>
  </si>
  <si>
    <t>GO:0002833</t>
  </si>
  <si>
    <t>positive regulation of response to biotic stimulus</t>
  </si>
  <si>
    <t>13/188</t>
  </si>
  <si>
    <t>11501,11846,13057,14825,17084,17381,17390,22177,24088,56620,109820,170744,171285</t>
  </si>
  <si>
    <t>Adam8,Arg1,Cyba,Cxcl1,Ly86,Mmp12,Mmp2,Tyrobp,Tlr2,Clec4n,Pgc,Tlr8,Havcr2</t>
  </si>
  <si>
    <t>GO:0045089</t>
  </si>
  <si>
    <t>positive regulation of innate immune response</t>
  </si>
  <si>
    <t>8/143</t>
  </si>
  <si>
    <t>11501,17381,17390,22177,24088,56620,170744,171285</t>
  </si>
  <si>
    <t>Adam8,Mmp12,Mmp2,Tyrobp,Tlr2,Clec4n,Tlr8,Havcr2</t>
  </si>
  <si>
    <t>4_Summary</t>
  </si>
  <si>
    <t>GO Cellular Components</t>
  </si>
  <si>
    <t>GO:0009897</t>
  </si>
  <si>
    <t>external side of plasma membrane</t>
  </si>
  <si>
    <t>40/656</t>
  </si>
  <si>
    <t>11816,12477,12489,12506,12519,12523,12774,12982,12983,12984,13038,14127,14129,14130,14131,15945,16404,16407,16411,16414,16420,16854,17329,17474,18669,20315,21825,21934,24088,56619,56620,67133,69810,75345,79202,80782,98365,102657,170744,246256</t>
  </si>
  <si>
    <t>Apoe,Ctla4,Cd33,Cd48,Cd80,Cd84,Ccr5,Csf2ra,Csf2rb,Csf2rb2,Ctsk,Fcer1g,Fcgr1,Fcgr2b,Fcgr3,Cxcl10,Itga7,Itgae,Itgax,Itgb2,Itgb6,Lgals3,Cxcl9,Clec4d,Abcb1b,Cxcl12,Thbs1,Tnfrsf11a,Tlr2,Clec4e,Clec4n,Gp2,Clec4b1,Slamf7,Tnfrsf22,Klrb1b,Slamf9,Cd276,Tlr8,Fcgr4</t>
  </si>
  <si>
    <t>4_Member</t>
  </si>
  <si>
    <t>5_Summary</t>
  </si>
  <si>
    <t>GO:0001775</t>
  </si>
  <si>
    <t>cell activation</t>
  </si>
  <si>
    <t>40/686</t>
  </si>
  <si>
    <t>11629,12051,12259,12506,12523,13421,14127,14131,15945,16000,16414,16420,16431,17242,17474,17916,18030,18173,18605,20315,21857,21950,22177,23882,24088,24108,26570,51797,56619,58185,69810,74748,75345,83433,98365,102657,171285,217203,246256,381319,14129,16819,17002,17948,17969,19074,55985,192200,240913,246728</t>
  </si>
  <si>
    <t>Aif1,Bcl3,C1qa,Cd48,Cd84,Dnase1l3,Fcer1g,Fcgr3,Cxcl10,Igf1,Itgb2,Itgb6,Itm2a,Mdk,Clec4d,Myo1f,Nfil3,Slc11a1,Enpp1,Cxcl12,Timp1,Tnfsf9,Tyrobp,Gadd45g,Tlr2,Ubd,Slc7a11,Ctps,Clec4e,Rsad2,Clec4b1,Slamf8,Slamf7,Trem2,Slamf9,Cd276,Havcr2,Tmem106a,Fcgr4,Batf3,Fcgr1,Lcn2,Ltf,Naip2,Ncf1,Prg2,Cxcl13,Wfdc12,Adamts4,Oas2</t>
  </si>
  <si>
    <t>5_Member</t>
  </si>
  <si>
    <t>11629,12051,12259,12506,12523,13421,14127,14131,15945,16000,16414,16420,16431,17242,17474,17916,18030,18173,18605,20315,21857,21950,22177,23882,24088,24108,26570,51797,56619,58185,69810,74748,75345,83433,98365,102657,171285,217203,246256,381319</t>
  </si>
  <si>
    <t>Aif1,Bcl3,C1qa,Cd48,Cd84,Dnase1l3,Fcer1g,Fcgr3,Cxcl10,Igf1,Itgb2,Itgb6,Itm2a,Mdk,Clec4d,Myo1f,Nfil3,Slc11a1,Enpp1,Cxcl12,Timp1,Tnfsf9,Tyrobp,Gadd45g,Tlr2,Ubd,Slc7a11,Ctps,Clec4e,Rsad2,Clec4b1,Slamf8,Slamf7,Trem2,Slamf9,Cd276,Havcr2,Tmem106a,Fcgr4,Batf3</t>
  </si>
  <si>
    <t>GO:0045321</t>
  </si>
  <si>
    <t>leukocyte activation</t>
  </si>
  <si>
    <t>36/598</t>
  </si>
  <si>
    <t>11629,12051,12259,12506,12523,13421,14127,14131,16414,16420,16431,17242,17474,17916,18030,18173,18605,20315,21950,22177,23882,24088,24108,51797,56619,58185,69810,74748,75345,83433,98365,102657,171285,217203,246256,381319</t>
  </si>
  <si>
    <t>Aif1,Bcl3,C1qa,Cd48,Cd84,Dnase1l3,Fcer1g,Fcgr3,Itgb2,Itgb6,Itm2a,Mdk,Clec4d,Myo1f,Nfil3,Slc11a1,Enpp1,Cxcl12,Tnfsf9,Tyrobp,Gadd45g,Tlr2,Ubd,Ctps,Clec4e,Rsad2,Clec4b1,Slamf8,Slamf7,Trem2,Slamf9,Cd276,Havcr2,Tmem106a,Fcgr4,Batf3</t>
  </si>
  <si>
    <t>GO:0042110</t>
  </si>
  <si>
    <t>T cell activation</t>
  </si>
  <si>
    <t>18/302</t>
  </si>
  <si>
    <t>12051,12506,12523,14127,16414,17242,17474,18173,18605,20315,23882,51797,56619,58185,69810,75345,98365,102657</t>
  </si>
  <si>
    <t>Bcl3,Cd48,Cd84,Fcer1g,Itgb2,Mdk,Clec4d,Slc11a1,Enpp1,Cxcl12,Gadd45g,Ctps,Clec4e,Rsad2,Clec4b1,Slamf7,Slamf9,Cd276</t>
  </si>
  <si>
    <t>GO:0002366</t>
  </si>
  <si>
    <t>leukocyte activation involved in immune response</t>
  </si>
  <si>
    <t>14/205</t>
  </si>
  <si>
    <t>12051,13421,14127,16431,17242,17474,17916,18173,18605,22177,23882,56619,83433,171285</t>
  </si>
  <si>
    <t>Bcl3,Dnase1l3,Fcer1g,Itm2a,Mdk,Clec4d,Myo1f,Slc11a1,Enpp1,Tyrobp,Gadd45g,Clec4e,Trem2,Havcr2</t>
  </si>
  <si>
    <t>GO:0002263</t>
  </si>
  <si>
    <t>cell activation involved in immune response</t>
  </si>
  <si>
    <t>14/209</t>
  </si>
  <si>
    <t>GO:0042742</t>
  </si>
  <si>
    <t>defense response to bacterium</t>
  </si>
  <si>
    <t>21/463</t>
  </si>
  <si>
    <t>12051,14127,14129,16819,17002,17474,17916,17948,17969,18173,19074,24088,55985,56619,74748,83433,98365,171285,192200,240913,246728</t>
  </si>
  <si>
    <t>Bcl3,Fcer1g,Fcgr1,Lcn2,Ltf,Clec4d,Myo1f,Naip2,Ncf1,Slc11a1,Prg2,Tlr2,Cxcl13,Clec4e,Slamf8,Trem2,Slamf9,Havcr2,Wfdc12,Adamts4,Oas2</t>
  </si>
  <si>
    <t>GO:0046649</t>
  </si>
  <si>
    <t>lymphocyte activation</t>
  </si>
  <si>
    <t>21/473</t>
  </si>
  <si>
    <t>12051,12506,12523,14127,16414,16431,17242,17474,18030,18173,18605,20315,23882,51797,56619,58185,69810,74748,75345,98365,102657</t>
  </si>
  <si>
    <t>Bcl3,Cd48,Cd84,Fcer1g,Itgb2,Itm2a,Mdk,Clec4d,Nfil3,Slc11a1,Enpp1,Cxcl12,Gadd45g,Ctps,Clec4e,Rsad2,Clec4b1,Slamf8,Slamf7,Slamf9,Cd276</t>
  </si>
  <si>
    <t>GO:0038094</t>
  </si>
  <si>
    <t>Fc-gamma receptor signaling pathway</t>
  </si>
  <si>
    <t>3/5</t>
  </si>
  <si>
    <t>14127,17474,56619</t>
  </si>
  <si>
    <t>Fcer1g,Clec4d,Clec4e</t>
  </si>
  <si>
    <t>GO:0002285</t>
  </si>
  <si>
    <t>lymphocyte activation involved in immune response</t>
  </si>
  <si>
    <t>9/138</t>
  </si>
  <si>
    <t>12051,14127,16431,17242,17474,18173,18605,23882,56619</t>
  </si>
  <si>
    <t>Bcl3,Fcer1g,Itm2a,Mdk,Clec4d,Slc11a1,Enpp1,Gadd45g,Clec4e</t>
  </si>
  <si>
    <t>GO:0002286</t>
  </si>
  <si>
    <t>T cell activation involved in immune response</t>
  </si>
  <si>
    <t>7/84</t>
  </si>
  <si>
    <t>12051,14127,17242,17474,18173,23882,56619</t>
  </si>
  <si>
    <t>Bcl3,Fcer1g,Mdk,Clec4d,Slc11a1,Gadd45g,Clec4e</t>
  </si>
  <si>
    <t>GO:0038093</t>
  </si>
  <si>
    <t>Fc receptor signaling pathway</t>
  </si>
  <si>
    <t>3/10</t>
  </si>
  <si>
    <t>GO:0002292</t>
  </si>
  <si>
    <t>T cell differentiation involved in immune response</t>
  </si>
  <si>
    <t>5/42</t>
  </si>
  <si>
    <t>12051,14127,17474,23882,56619</t>
  </si>
  <si>
    <t>Bcl3,Fcer1g,Clec4d,Gadd45g,Clec4e</t>
  </si>
  <si>
    <t>6_Summary</t>
  </si>
  <si>
    <t>GO:0030335</t>
  </si>
  <si>
    <t>positive regulation of cell migration</t>
  </si>
  <si>
    <t>36/577</t>
  </si>
  <si>
    <t>11501,11541,11629,12740,12842,13036,14068,15117,15368,15945,16000,16411,16782,16819,16854,17242,17387,17390,17916,19141,20293,20296,20306,20315,20359,21825,24088,54635,55985,56644,66102,66166,83433,93695,233571,384009,12182,74748</t>
  </si>
  <si>
    <t>Adam8,Adora2b,Aif1,Cldn4,Col1a1,Ctsh,F7,Has2,Hmox1,Cxcl10,Igf1,Itgax,Lamc2,Lcn2,Lgals3,Mdk,Mmp14,Mmp2,Myo1f,Lgmn,Ccl12,Ccl2,Ccl7,Cxcl12,Sema6b,Thbs1,Tlr2,Pdgfc,Cxcl13,Clec7a,Cxcl16,S100a14,Trem2,Gpnmb,P2ry6,Glipr2,Bst1,Slamf8</t>
  </si>
  <si>
    <t>6_Member</t>
  </si>
  <si>
    <t>11501,11541,11629,12740,12842,13036,14068,15117,15368,15945,16000,16411,16782,16819,16854,17242,17387,17390,17916,19141,20293,20296,20306,20315,20359,21825,24088,54635,55985,56644,66102,66166,83433,93695,233571,384009</t>
  </si>
  <si>
    <t>Adam8,Adora2b,Aif1,Cldn4,Col1a1,Ctsh,F7,Has2,Hmox1,Cxcl10,Igf1,Itgax,Lamc2,Lcn2,Lgals3,Mdk,Mmp14,Mmp2,Myo1f,Lgmn,Ccl12,Ccl2,Ccl7,Cxcl12,Sema6b,Thbs1,Tlr2,Pdgfc,Cxcl13,Clec7a,Cxcl16,S100a14,Trem2,Gpnmb,P2ry6,Glipr2</t>
  </si>
  <si>
    <t>GO:2000147</t>
  </si>
  <si>
    <t>positive regulation of cell motility</t>
  </si>
  <si>
    <t>36/604</t>
  </si>
  <si>
    <t>GO:0051272</t>
  </si>
  <si>
    <t>positive regulation of cellular component movement</t>
  </si>
  <si>
    <t>36/621</t>
  </si>
  <si>
    <t>GO:0040017</t>
  </si>
  <si>
    <t>positive regulation of locomotion</t>
  </si>
  <si>
    <t>36/622</t>
  </si>
  <si>
    <t>GO:0002687</t>
  </si>
  <si>
    <t>positive regulation of leukocyte migration</t>
  </si>
  <si>
    <t>17/156</t>
  </si>
  <si>
    <t>11501,11629,14068,15945,16854,17242,17387,19141,20293,20296,20306,20315,21825,24088,55985,66166,83433</t>
  </si>
  <si>
    <t>Adam8,Aif1,F7,Cxcl10,Lgals3,Mdk,Mmp14,Lgmn,Ccl12,Ccl2,Ccl7,Cxcl12,Thbs1,Tlr2,Cxcl13,S100a14,Trem2</t>
  </si>
  <si>
    <t>GO:0002685</t>
  </si>
  <si>
    <t>regulation of leukocyte migration</t>
  </si>
  <si>
    <t>19/225</t>
  </si>
  <si>
    <t>11501,11629,12182,14068,15945,16854,17242,17387,19141,20293,20296,20306,20315,21825,24088,55985,66166,74748,83433</t>
  </si>
  <si>
    <t>Adam8,Aif1,Bst1,F7,Cxcl10,Lgals3,Mdk,Mmp14,Lgmn,Ccl12,Ccl2,Ccl7,Cxcl12,Thbs1,Tlr2,Cxcl13,S100a14,Slamf8,Trem2</t>
  </si>
  <si>
    <t>GO:0071675</t>
  </si>
  <si>
    <t>regulation of mononuclear cell migration</t>
  </si>
  <si>
    <t>14/118</t>
  </si>
  <si>
    <t>11501,11629,15945,16854,17242,19141,20293,20296,20306,20315,21825,55985,66166,74748</t>
  </si>
  <si>
    <t>Adam8,Aif1,Cxcl10,Lgals3,Mdk,Lgmn,Ccl12,Ccl2,Ccl7,Cxcl12,Thbs1,Cxcl13,S100a14,Slamf8</t>
  </si>
  <si>
    <t>GO:0002688</t>
  </si>
  <si>
    <t>regulation of leukocyte chemotaxis</t>
  </si>
  <si>
    <t>14/125</t>
  </si>
  <si>
    <t>11629,12182,14068,15945,17242,19141,20293,20296,20306,20315,21825,55985,66166,74748</t>
  </si>
  <si>
    <t>Aif1,Bst1,F7,Cxcl10,Mdk,Lgmn,Ccl12,Ccl2,Ccl7,Cxcl12,Thbs1,Cxcl13,S100a14,Slamf8</t>
  </si>
  <si>
    <t>GO:0071677</t>
  </si>
  <si>
    <t>positive regulation of mononuclear cell migration</t>
  </si>
  <si>
    <t>10/69</t>
  </si>
  <si>
    <t>11501,11629,15945,16854,19141,20296,20306,20315,55985,66166</t>
  </si>
  <si>
    <t>Adam8,Aif1,Cxcl10,Lgals3,Lgmn,Ccl2,Ccl7,Cxcl12,Cxcl13,S100a14</t>
  </si>
  <si>
    <t>GO:0090025</t>
  </si>
  <si>
    <t>regulation of monocyte chemotaxis</t>
  </si>
  <si>
    <t>7/30</t>
  </si>
  <si>
    <t>11629,15945,19141,20296,20315,66166,74748</t>
  </si>
  <si>
    <t>Aif1,Cxcl10,Lgmn,Ccl2,Cxcl12,S100a14,Slamf8</t>
  </si>
  <si>
    <t>GO:0002690</t>
  </si>
  <si>
    <t>positive regulation of leukocyte chemotaxis</t>
  </si>
  <si>
    <t>11629,14068,15945,17242,19141,20296,20306,20315,21825,55985,66166</t>
  </si>
  <si>
    <t>Aif1,F7,Cxcl10,Mdk,Lgmn,Ccl2,Ccl7,Cxcl12,Thbs1,Cxcl13,S100a14</t>
  </si>
  <si>
    <t>GO:0050920</t>
  </si>
  <si>
    <t>regulation of chemotaxis</t>
  </si>
  <si>
    <t>16/230</t>
  </si>
  <si>
    <t>11629,12182,14068,15945,17242,19141,20293,20296,20306,20315,20359,21825,55985,66166,74748,83433</t>
  </si>
  <si>
    <t>Aif1,Bst1,F7,Cxcl10,Mdk,Lgmn,Ccl12,Ccl2,Ccl7,Cxcl12,Sema6b,Thbs1,Cxcl13,S100a14,Slamf8,Trem2</t>
  </si>
  <si>
    <t>GO:0090026</t>
  </si>
  <si>
    <t>positive regulation of monocyte chemotaxis</t>
  </si>
  <si>
    <t>6/22</t>
  </si>
  <si>
    <t>11629,15945,19141,20296,20315,66166</t>
  </si>
  <si>
    <t>Aif1,Cxcl10,Lgmn,Ccl2,Cxcl12,S100a14</t>
  </si>
  <si>
    <t>GO:0050921</t>
  </si>
  <si>
    <t>positive regulation of chemotaxis</t>
  </si>
  <si>
    <t>12/151</t>
  </si>
  <si>
    <t>11629,14068,15945,17242,19141,20296,20306,20315,21825,55985,66166,83433</t>
  </si>
  <si>
    <t>Aif1,F7,Cxcl10,Mdk,Lgmn,Ccl2,Ccl7,Cxcl12,Thbs1,Cxcl13,S100a14,Trem2</t>
  </si>
  <si>
    <t>GO:2000401</t>
  </si>
  <si>
    <t>regulation of lymphocyte migration</t>
  </si>
  <si>
    <t>8/63</t>
  </si>
  <si>
    <t>11501,11629,15945,20293,20296,20306,20315,55985</t>
  </si>
  <si>
    <t>Adam8,Aif1,Cxcl10,Ccl12,Ccl2,Ccl7,Cxcl12,Cxcl13</t>
  </si>
  <si>
    <t>GO:2000403</t>
  </si>
  <si>
    <t>positive regulation of lymphocyte migration</t>
  </si>
  <si>
    <t>6/39</t>
  </si>
  <si>
    <t>11501,11629,15945,20306,20315,55985</t>
  </si>
  <si>
    <t>Adam8,Aif1,Cxcl10,Ccl7,Cxcl12,Cxcl13</t>
  </si>
  <si>
    <t>GO:2000406</t>
  </si>
  <si>
    <t>positive regulation of T cell migration</t>
  </si>
  <si>
    <t>5/34</t>
  </si>
  <si>
    <t>11501,11629,15945,20315,55985</t>
  </si>
  <si>
    <t>Adam8,Aif1,Cxcl10,Cxcl12,Cxcl13</t>
  </si>
  <si>
    <t>GO:0010818</t>
  </si>
  <si>
    <t>T cell chemotaxis</t>
  </si>
  <si>
    <t>3/9</t>
  </si>
  <si>
    <t>15945,20315,66102</t>
  </si>
  <si>
    <t>Cxcl10,Cxcl12,Cxcl16</t>
  </si>
  <si>
    <t>GO:0072678</t>
  </si>
  <si>
    <t>T cell migration</t>
  </si>
  <si>
    <t>4/25</t>
  </si>
  <si>
    <t>15945,20296,20315,66102</t>
  </si>
  <si>
    <t>Cxcl10,Ccl2,Cxcl12,Cxcl16</t>
  </si>
  <si>
    <t>GO:2000404</t>
  </si>
  <si>
    <t>regulation of T cell migration</t>
  </si>
  <si>
    <t>5/47</t>
  </si>
  <si>
    <t>7_Summary</t>
  </si>
  <si>
    <t>GO:0031012</t>
  </si>
  <si>
    <t>extracellular matrix</t>
  </si>
  <si>
    <t>33/523</t>
  </si>
  <si>
    <t>11816,12819,12825,12832,12842,13033,13717,14118,14264,16000,16644,16772,16780,16782,16854,17022,17381,17384,17386,17387,17390,19074,19288,20377,21825,21826,21857,21923,50530,53867,67896,140474,240913,67133,12051,13040,15117,20319,12259,12260,12262,81799,12738,12740,15368,16664,16667,17153,20753,67951</t>
  </si>
  <si>
    <t>Apoe,Col15a1,Col3a1,Col5a2,Col1a1,Ctsd,Eln,Fbn1,Fmod,Igf1,Kng1,Lama1,Lamb3,Lamc2,Lgals3,Lum,Mmp12,Mmp10,Mmp13,Mmp14,Mmp2,Prg2,Ptx3,Sfrp1,Thbs1,Thbs2,Timp1,Tnc,Mfap5,Col5a3,Ccdc80,Muc4,Adamts4,Gp2,Bcl3,Ctss,Has2,Sfrp2,C1qa,C1qb,C1qc,C1qtnf3,Cldn2,Cldn4,Hmox1,Krt14,Krt17,Mal,Sprr1a,Tubb6</t>
  </si>
  <si>
    <t>7_Member</t>
  </si>
  <si>
    <t>11816,12819,12825,12832,12842,13033,13717,14118,14264,16000,16644,16772,16780,16782,16854,17022,17381,17384,17386,17387,17390,19074,19288,20377,21825,21826,21857,21923,50530,53867,67896,140474,240913</t>
  </si>
  <si>
    <t>Apoe,Col15a1,Col3a1,Col5a2,Col1a1,Ctsd,Eln,Fbn1,Fmod,Igf1,Kng1,Lama1,Lamb3,Lamc2,Lgals3,Lum,Mmp12,Mmp10,Mmp13,Mmp14,Mmp2,Prg2,Ptx3,Sfrp1,Thbs1,Thbs2,Timp1,Tnc,Mfap5,Col5a3,Ccdc80,Muc4,Adamts4</t>
  </si>
  <si>
    <t>GO:0030312</t>
  </si>
  <si>
    <t>external encapsulating structure</t>
  </si>
  <si>
    <t>33/525</t>
  </si>
  <si>
    <t>GO:0062023</t>
  </si>
  <si>
    <t>collagen-containing extracellular matrix</t>
  </si>
  <si>
    <t>26/394</t>
  </si>
  <si>
    <t>12819,12825,12832,12842,13033,13717,14118,14264,16000,16644,16772,16780,16782,16854,17022,19074,20377,21825,21826,21857,21923,50530,53867,67896,140474,240913</t>
  </si>
  <si>
    <t>Col15a1,Col3a1,Col5a2,Col1a1,Ctsd,Eln,Fbn1,Fmod,Igf1,Kng1,Lama1,Lamb3,Lamc2,Lgals3,Lum,Prg2,Sfrp1,Thbs1,Thbs2,Timp1,Tnc,Mfap5,Col5a3,Ccdc80,Muc4,Adamts4</t>
  </si>
  <si>
    <t>GO:0005201</t>
  </si>
  <si>
    <t>extracellular matrix structural constituent</t>
  </si>
  <si>
    <t>16/150</t>
  </si>
  <si>
    <t>12819,12825,12832,12842,13717,14118,16772,16780,16782,17022,19074,21825,21923,50530,53867,67133</t>
  </si>
  <si>
    <t>Col15a1,Col3a1,Col5a2,Col1a1,Eln,Fbn1,Lama1,Lamb3,Lamc2,Lum,Prg2,Thbs1,Tnc,Mfap5,Col5a3,Gp2</t>
  </si>
  <si>
    <t>GO:0030198</t>
  </si>
  <si>
    <t>extracellular matrix organization</t>
  </si>
  <si>
    <t>21/274</t>
  </si>
  <si>
    <t>12051,12819,12825,12832,12842,13040,13717,15117,16780,16854,17022,17381,17384,17386,17387,17390,19288,20319,53867,67896,240913</t>
  </si>
  <si>
    <t>Bcl3,Col15a1,Col3a1,Col5a2,Col1a1,Ctss,Eln,Has2,Lamb3,Lgals3,Lum,Mmp12,Mmp10,Mmp13,Mmp14,Mmp2,Ptx3,Sfrp2,Col5a3,Ccdc80,Adamts4</t>
  </si>
  <si>
    <t>GO:0043062</t>
  </si>
  <si>
    <t>extracellular structure organization</t>
  </si>
  <si>
    <t>21/275</t>
  </si>
  <si>
    <t>GO:0045229</t>
  </si>
  <si>
    <t>external encapsulating structure organization</t>
  </si>
  <si>
    <t>21/276</t>
  </si>
  <si>
    <t>GO:0005583</t>
  </si>
  <si>
    <t>fibrillar collagen trimer</t>
  </si>
  <si>
    <t>5/11</t>
  </si>
  <si>
    <t>12825,12832,12842,17022,53867</t>
  </si>
  <si>
    <t>Col3a1,Col5a2,Col1a1,Lum,Col5a3</t>
  </si>
  <si>
    <t>GO:0098643</t>
  </si>
  <si>
    <t>banded collagen fibril</t>
  </si>
  <si>
    <t>GO:0005581</t>
  </si>
  <si>
    <t>collagen trimer</t>
  </si>
  <si>
    <t>10/81</t>
  </si>
  <si>
    <t>12259,12260,12262,12819,12825,12832,12842,17022,53867,81799</t>
  </si>
  <si>
    <t>C1qa,C1qb,C1qc,Col15a1,Col3a1,Col5a2,Col1a1,Lum,Col5a3,C1qtnf3</t>
  </si>
  <si>
    <t>GO:0098644</t>
  </si>
  <si>
    <t>complex of collagen trimers</t>
  </si>
  <si>
    <t>5/19</t>
  </si>
  <si>
    <t>GO:0005198</t>
  </si>
  <si>
    <t>structural molecule activity</t>
  </si>
  <si>
    <t>24/584</t>
  </si>
  <si>
    <t>12738,12740,12819,12825,12832,12842,13717,14118,15368,16664,16667,16772,16780,16782,17022,17153,19074,20753,21825,21923,50530,53867,67133,67951</t>
  </si>
  <si>
    <t>Cldn2,Cldn4,Col15a1,Col3a1,Col5a2,Col1a1,Eln,Fbn1,Hmox1,Krt14,Krt17,Lama1,Lamb3,Lamc2,Lum,Mal,Prg2,Sprr1a,Thbs1,Tnc,Mfap5,Col5a3,Gp2,Tubb6</t>
  </si>
  <si>
    <t>GO:0030020</t>
  </si>
  <si>
    <t>extracellular matrix structural constituent conferring tensile strength</t>
  </si>
  <si>
    <t>5/38</t>
  </si>
  <si>
    <t>12819,12825,12832,12842,53867</t>
  </si>
  <si>
    <t>Col15a1,Col3a1,Col5a2,Col1a1,Col5a3</t>
  </si>
  <si>
    <t>GO:0030199</t>
  </si>
  <si>
    <t>collagen fibril organization</t>
  </si>
  <si>
    <t>5/53</t>
  </si>
  <si>
    <t>12825,12832,12842,17022,20319</t>
  </si>
  <si>
    <t>Col3a1,Col5a2,Col1a1,Lum,Sfrp2</t>
  </si>
  <si>
    <t>8_Summary</t>
  </si>
  <si>
    <t>GO:0002683</t>
  </si>
  <si>
    <t>negative regulation of immune system process</t>
  </si>
  <si>
    <t>30/448</t>
  </si>
  <si>
    <t>11846,11847,12262,12310,12477,12519,12523,12825,14118,14127,14130,15368,16000,16854,17242,17381,20293,20296,20315,20377,21825,22177,74748,80782,83433,93695,102657,140474,171285,246746,11501,11629,12182,12774,12842,15117,16008,16181,16414,16644,16772,16878,17387,17390,17916,20750,21923,21950,55985,56320,67896,11541,12489,12575,17474,56644,68891,75345,11816,12982,12983,12984,16323,18612,19222,20259,20319,24088,55948</t>
  </si>
  <si>
    <t>Arg1,Arg2,C1qc,Calca,Ctla4,Cd80,Cd84,Col3a1,Fbn1,Fcer1g,Fcgr2b,Hmox1,Igf1,Lgals3,Mdk,Mmp12,Ccl12,Ccl2,Cxcl12,Sfrp1,Thbs1,Tyrobp,Slamf8,Klrb1b,Trem2,Gpnmb,Cd276,Muc4,Havcr2,Cd300lf,Adam8,Aif1,Bst1,Ccr5,Col1a1,Has2,Igfbp2,Il1rn,Itgb2,Kng1,Lama1,Lif,Mmp14,Mmp2,Myo1f,Spp1,Tnc,Tnfsf9,Cxcl13,Dbn1,Ccdc80,Adora2b,Cd33,Cdkn1a,Clec4d,Clec7a,Cd177,Slamf7,Apoe,Csf2ra,Csf2rb,Csf2rb2,Inhba,Etv4,Ptgir,Scin,Sfrp2,Tlr2,Sfn</t>
  </si>
  <si>
    <t>8_Member</t>
  </si>
  <si>
    <t>11846,11847,12262,12310,12477,12519,12523,12825,14118,14127,14130,15368,16000,16854,17242,17381,20293,20296,20315,20377,21825,22177,74748,80782,83433,93695,102657,140474,171285,246746</t>
  </si>
  <si>
    <t>Arg1,Arg2,C1qc,Calca,Ctla4,Cd80,Cd84,Col3a1,Fbn1,Fcer1g,Fcgr2b,Hmox1,Igf1,Lgals3,Mdk,Mmp12,Ccl12,Ccl2,Cxcl12,Sfrp1,Thbs1,Tyrobp,Slamf8,Klrb1b,Trem2,Gpnmb,Cd276,Muc4,Havcr2,Cd300lf</t>
  </si>
  <si>
    <t>GO:0030155</t>
  </si>
  <si>
    <t>regulation of cell adhesion</t>
  </si>
  <si>
    <t>37/783</t>
  </si>
  <si>
    <t>11501,11629,11846,11847,12182,12310,12477,12519,12774,12842,15117,16000,16008,16181,16414,16644,16772,16854,16878,17242,17381,17387,17390,17916,20296,20315,20750,21825,21923,21950,55985,56320,67896,93695,102657,140474,171285</t>
  </si>
  <si>
    <t>Adam8,Aif1,Arg1,Arg2,Bst1,Calca,Ctla4,Cd80,Ccr5,Col1a1,Has2,Igf1,Igfbp2,Il1rn,Itgb2,Kng1,Lama1,Lgals3,Lif,Mdk,Mmp12,Mmp14,Mmp2,Myo1f,Ccl2,Cxcl12,Spp1,Thbs1,Tnc,Tnfsf9,Cxcl13,Dbn1,Ccdc80,Gpnmb,Cd276,Muc4,Havcr2</t>
  </si>
  <si>
    <t>GO:0002694</t>
  </si>
  <si>
    <t>regulation of leukocyte activation</t>
  </si>
  <si>
    <t>35/733</t>
  </si>
  <si>
    <t>11501,11541,11629,11846,11847,12182,12477,12489,12519,12523,12575,14127,14130,15368,16000,16008,16414,16854,17242,17387,17474,20296,20377,21825,21950,22177,56644,68891,74748,75345,83433,93695,102657,171285,246746</t>
  </si>
  <si>
    <t>Adam8,Adora2b,Aif1,Arg1,Arg2,Bst1,Ctla4,Cd33,Cd80,Cd84,Cdkn1a,Fcer1g,Fcgr2b,Hmox1,Igf1,Igfbp2,Itgb2,Lgals3,Mdk,Mmp14,Clec4d,Ccl2,Sfrp1,Thbs1,Tnfsf9,Tyrobp,Clec7a,Cd177,Slamf8,Slamf7,Trem2,Gpnmb,Cd276,Havcr2,Cd300lf</t>
  </si>
  <si>
    <t>GO:0050865</t>
  </si>
  <si>
    <t>regulation of cell activation</t>
  </si>
  <si>
    <t>36/784</t>
  </si>
  <si>
    <t>11501,11541,11629,11816,11846,11847,12182,12477,12489,12519,12523,12575,14127,14130,15368,16000,16008,16414,16854,17242,17387,17474,20296,20377,21825,21950,22177,56644,68891,74748,75345,83433,93695,102657,171285,246746</t>
  </si>
  <si>
    <t>Adam8,Adora2b,Aif1,Apoe,Arg1,Arg2,Bst1,Ctla4,Cd33,Cd80,Cd84,Cdkn1a,Fcer1g,Fcgr2b,Hmox1,Igf1,Igfbp2,Itgb2,Lgals3,Mdk,Mmp14,Clec4d,Ccl2,Sfrp1,Thbs1,Tnfsf9,Tyrobp,Clec7a,Cd177,Slamf8,Slamf7,Trem2,Gpnmb,Cd276,Havcr2,Cd300lf</t>
  </si>
  <si>
    <t>GO:0070663</t>
  </si>
  <si>
    <t>regulation of leukocyte proliferation</t>
  </si>
  <si>
    <t>20/269</t>
  </si>
  <si>
    <t>11629,11846,11847,12182,12477,12519,12575,12982,12983,12984,14130,16000,16008,16854,20293,21950,22177,93695,102657,171285</t>
  </si>
  <si>
    <t>Aif1,Arg1,Arg2,Bst1,Ctla4,Cd80,Cdkn1a,Csf2ra,Csf2rb,Csf2rb2,Fcgr2b,Igf1,Igfbp2,Lgals3,Ccl12,Tnfsf9,Tyrobp,Gpnmb,Cd276,Havcr2</t>
  </si>
  <si>
    <t>GO:0007162</t>
  </si>
  <si>
    <t>negative regulation of cell adhesion</t>
  </si>
  <si>
    <t>21/313</t>
  </si>
  <si>
    <t>11501,11846,11847,12477,12519,12842,16181,16644,16854,17242,17381,17387,17390,17916,20315,21825,21923,93695,102657,140474,171285</t>
  </si>
  <si>
    <t>Adam8,Arg1,Arg2,Ctla4,Cd80,Col1a1,Il1rn,Kng1,Lgals3,Mdk,Mmp12,Mmp14,Mmp2,Myo1f,Cxcl12,Thbs1,Tnc,Gpnmb,Cd276,Muc4,Havcr2</t>
  </si>
  <si>
    <t>GO:0050866</t>
  </si>
  <si>
    <t>negative regulation of cell activation</t>
  </si>
  <si>
    <t>17/225</t>
  </si>
  <si>
    <t>11816,11846,11847,12477,12519,12523,14130,15368,16854,17242,20377,22177,83433,93695,102657,171285,246746</t>
  </si>
  <si>
    <t>Apoe,Arg1,Arg2,Ctla4,Cd80,Cd84,Fcgr2b,Hmox1,Lgals3,Mdk,Sfrp1,Tyrobp,Trem2,Gpnmb,Cd276,Havcr2,Cd300lf</t>
  </si>
  <si>
    <t>GO:0002695</t>
  </si>
  <si>
    <t>negative regulation of leukocyte activation</t>
  </si>
  <si>
    <t>15/202</t>
  </si>
  <si>
    <t>11846,11847,12477,12519,12523,14130,15368,16854,17242,20377,22177,93695,102657,171285,246746</t>
  </si>
  <si>
    <t>Arg1,Arg2,Ctla4,Cd80,Cd84,Fcgr2b,Hmox1,Lgals3,Mdk,Sfrp1,Tyrobp,Gpnmb,Cd276,Havcr2,Cd300lf</t>
  </si>
  <si>
    <t>GO:0008285</t>
  </si>
  <si>
    <t>negative regulation of cell population proliferation</t>
  </si>
  <si>
    <t>31/772</t>
  </si>
  <si>
    <t>11541,11629,11816,11846,11847,12477,12519,12575,12774,14130,15368,16000,16323,16854,16878,18612,19222,20259,20293,20296,20315,20319,20377,21825,22177,24088,55948,83433,93695,102657,171285</t>
  </si>
  <si>
    <t>Adora2b,Aif1,Apoe,Arg1,Arg2,Ctla4,Cd80,Cdkn1a,Ccr5,Fcgr2b,Hmox1,Igf1,Inhba,Lgals3,Lif,Etv4,Ptgir,Scin,Ccl12,Ccl2,Cxcl12,Sfrp2,Sfrp1,Thbs1,Tyrobp,Tlr2,Sfn,Trem2,Gpnmb,Cd276,Havcr2</t>
  </si>
  <si>
    <t>GO:0050670</t>
  </si>
  <si>
    <t>regulation of lymphocyte proliferation</t>
  </si>
  <si>
    <t>16/245</t>
  </si>
  <si>
    <t>11629,11846,11847,12182,12477,12519,12575,14130,16000,16008,16854,21950,22177,93695,102657,171285</t>
  </si>
  <si>
    <t>Aif1,Arg1,Arg2,Bst1,Ctla4,Cd80,Cdkn1a,Fcgr2b,Igf1,Igfbp2,Lgals3,Tnfsf9,Tyrobp,Gpnmb,Cd276,Havcr2</t>
  </si>
  <si>
    <t>GO:0032944</t>
  </si>
  <si>
    <t>regulation of mononuclear cell proliferation</t>
  </si>
  <si>
    <t>16/249</t>
  </si>
  <si>
    <t>GO:0070664</t>
  </si>
  <si>
    <t>negative regulation of leukocyte proliferation</t>
  </si>
  <si>
    <t>10/98</t>
  </si>
  <si>
    <t>11846,11847,12477,12519,14130,20293,22177,93695,102657,171285</t>
  </si>
  <si>
    <t>Arg1,Arg2,Ctla4,Cd80,Fcgr2b,Ccl12,Tyrobp,Gpnmb,Cd276,Havcr2</t>
  </si>
  <si>
    <t>GO:0022407</t>
  </si>
  <si>
    <t>regulation of cell-cell adhesion</t>
  </si>
  <si>
    <t>22/467</t>
  </si>
  <si>
    <t>11501,11629,11846,11847,12477,12519,12774,15117,16000,16008,16181,16414,16854,17242,20296,20315,21950,55985,93695,102657,140474,171285</t>
  </si>
  <si>
    <t>Adam8,Aif1,Arg1,Arg2,Ctla4,Cd80,Ccr5,Has2,Igf1,Igfbp2,Il1rn,Itgb2,Lgals3,Mdk,Ccl2,Cxcl12,Tnfsf9,Cxcl13,Gpnmb,Cd276,Muc4,Havcr2</t>
  </si>
  <si>
    <t>GO:1903037</t>
  </si>
  <si>
    <t>regulation of leukocyte cell-cell adhesion</t>
  </si>
  <si>
    <t>18/342</t>
  </si>
  <si>
    <t>11501,11629,11846,11847,12477,12519,15117,16000,16008,16414,16854,17242,20296,20315,21950,93695,102657,171285</t>
  </si>
  <si>
    <t>Adam8,Aif1,Arg1,Arg2,Ctla4,Cd80,Has2,Igf1,Igfbp2,Itgb2,Lgals3,Mdk,Ccl2,Cxcl12,Tnfsf9,Gpnmb,Cd276,Havcr2</t>
  </si>
  <si>
    <t>GO:0070665</t>
  </si>
  <si>
    <t>positive regulation of leukocyte proliferation</t>
  </si>
  <si>
    <t>12/165</t>
  </si>
  <si>
    <t>11629,12182,12519,12575,12982,12983,12984,16000,16008,21950,102657,171285</t>
  </si>
  <si>
    <t>Aif1,Bst1,Cd80,Cdkn1a,Csf2ra,Csf2rb,Csf2rb2,Igf1,Igfbp2,Tnfsf9,Cd276,Havcr2</t>
  </si>
  <si>
    <t>GO:0050672</t>
  </si>
  <si>
    <t>negative regulation of lymphocyte proliferation</t>
  </si>
  <si>
    <t>9/92</t>
  </si>
  <si>
    <t>11846,11847,12477,12519,14130,22177,93695,102657,171285</t>
  </si>
  <si>
    <t>Arg1,Arg2,Ctla4,Cd80,Fcgr2b,Tyrobp,Gpnmb,Cd276,Havcr2</t>
  </si>
  <si>
    <t>GO:0032945</t>
  </si>
  <si>
    <t>negative regulation of mononuclear cell proliferation</t>
  </si>
  <si>
    <t>9/93</t>
  </si>
  <si>
    <t>GO:0051250</t>
  </si>
  <si>
    <t>negative regulation of lymphocyte activation</t>
  </si>
  <si>
    <t>12/170</t>
  </si>
  <si>
    <t>11846,11847,12477,12519,14130,16854,17242,20377,22177,93695,102657,171285</t>
  </si>
  <si>
    <t>Arg1,Arg2,Ctla4,Cd80,Fcgr2b,Lgals3,Mdk,Sfrp1,Tyrobp,Gpnmb,Cd276,Havcr2</t>
  </si>
  <si>
    <t>GO:0002696</t>
  </si>
  <si>
    <t>positive regulation of leukocyte activation</t>
  </si>
  <si>
    <t>22/508</t>
  </si>
  <si>
    <t>11501,11541,11629,12182,12519,12575,14127,16000,16008,16414,17242,17387,17474,20296,21825,21950,22177,56644,68891,83433,102657,171285</t>
  </si>
  <si>
    <t>Adam8,Adora2b,Aif1,Bst1,Cd80,Cdkn1a,Fcer1g,Igf1,Igfbp2,Itgb2,Mdk,Mmp14,Clec4d,Ccl2,Thbs1,Tnfsf9,Tyrobp,Clec7a,Cd177,Trem2,Cd276,Havcr2</t>
  </si>
  <si>
    <t>GO:1903038</t>
  </si>
  <si>
    <t>negative regulation of leukocyte cell-cell adhesion</t>
  </si>
  <si>
    <t>11501,11846,11847,12477,12519,16854,17242,20315,93695,102657,171285</t>
  </si>
  <si>
    <t>Adam8,Arg1,Arg2,Ctla4,Cd80,Lgals3,Mdk,Cxcl12,Gpnmb,Cd276,Havcr2</t>
  </si>
  <si>
    <t>GO:0045785</t>
  </si>
  <si>
    <t>positive regulation of cell adhesion</t>
  </si>
  <si>
    <t>21/481</t>
  </si>
  <si>
    <t>11501,11629,12310,12519,12774,15117,16000,16008,16414,16878,17242,20296,20315,20750,21825,21950,55985,56320,67896,102657,171285</t>
  </si>
  <si>
    <t>Adam8,Aif1,Calca,Cd80,Ccr5,Has2,Igf1,Igfbp2,Itgb2,Lif,Mdk,Ccl2,Cxcl12,Spp1,Thbs1,Tnfsf9,Cxcl13,Dbn1,Ccdc80,Cd276,Havcr2</t>
  </si>
  <si>
    <t>GO:0022408</t>
  </si>
  <si>
    <t>negative regulation of cell-cell adhesion</t>
  </si>
  <si>
    <t>13/208</t>
  </si>
  <si>
    <t>11501,11846,11847,12477,12519,16181,16854,17242,20315,93695,102657,140474,171285</t>
  </si>
  <si>
    <t>Adam8,Arg1,Arg2,Ctla4,Cd80,Il1rn,Lgals3,Mdk,Cxcl12,Gpnmb,Cd276,Muc4,Havcr2</t>
  </si>
  <si>
    <t>GO:0050867</t>
  </si>
  <si>
    <t>positive regulation of cell activation</t>
  </si>
  <si>
    <t>22/527</t>
  </si>
  <si>
    <t>GO:0042129</t>
  </si>
  <si>
    <t>regulation of T cell proliferation</t>
  </si>
  <si>
    <t>12/187</t>
  </si>
  <si>
    <t>11629,11846,11847,12477,12519,16000,16008,16854,21950,93695,102657,171285</t>
  </si>
  <si>
    <t>Aif1,Arg1,Arg2,Ctla4,Cd80,Igf1,Igfbp2,Lgals3,Tnfsf9,Gpnmb,Cd276,Havcr2</t>
  </si>
  <si>
    <t>GO:0051249</t>
  </si>
  <si>
    <t>regulation of lymphocyte activation</t>
  </si>
  <si>
    <t>24/617</t>
  </si>
  <si>
    <t>11501,11629,11846,11847,12182,12477,12519,12575,14130,16000,16008,16854,17242,17387,20296,20377,21950,22177,56644,74748,75345,93695,102657,171285</t>
  </si>
  <si>
    <t>Adam8,Aif1,Arg1,Arg2,Bst1,Ctla4,Cd80,Cdkn1a,Fcgr2b,Igf1,Igfbp2,Lgals3,Mdk,Mmp14,Ccl2,Sfrp1,Tnfsf9,Tyrobp,Clec7a,Slamf8,Slamf7,Gpnmb,Cd276,Havcr2</t>
  </si>
  <si>
    <t>GO:0050868</t>
  </si>
  <si>
    <t>negative regulation of T cell activation</t>
  </si>
  <si>
    <t>9/133</t>
  </si>
  <si>
    <t>11846,11847,12477,12519,16854,17242,93695,102657,171285</t>
  </si>
  <si>
    <t>Arg1,Arg2,Ctla4,Cd80,Lgals3,Mdk,Gpnmb,Cd276,Havcr2</t>
  </si>
  <si>
    <t>GO:0022409</t>
  </si>
  <si>
    <t>positive regulation of cell-cell adhesion</t>
  </si>
  <si>
    <t>14/297</t>
  </si>
  <si>
    <t>11501,11629,12519,12774,15117,16000,16008,16414,17242,20296,21950,55985,102657,171285</t>
  </si>
  <si>
    <t>Adam8,Aif1,Cd80,Ccr5,Has2,Igf1,Igfbp2,Itgb2,Mdk,Ccl2,Tnfsf9,Cxcl13,Cd276,Havcr2</t>
  </si>
  <si>
    <t>GO:0050863</t>
  </si>
  <si>
    <t>regulation of T cell activation</t>
  </si>
  <si>
    <t>15/348</t>
  </si>
  <si>
    <t>11501,11629,11846,11847,12477,12519,16000,16008,16854,17242,20296,21950,93695,102657,171285</t>
  </si>
  <si>
    <t>Adam8,Aif1,Arg1,Arg2,Ctla4,Cd80,Igf1,Igfbp2,Lgals3,Mdk,Ccl2,Tnfsf9,Gpnmb,Cd276,Havcr2</t>
  </si>
  <si>
    <t>GO:0050671</t>
  </si>
  <si>
    <t>positive regulation of lymphocyte proliferation</t>
  </si>
  <si>
    <t>9/147</t>
  </si>
  <si>
    <t>11629,12182,12519,12575,16000,16008,21950,102657,171285</t>
  </si>
  <si>
    <t>Aif1,Bst1,Cd80,Cdkn1a,Igf1,Igfbp2,Tnfsf9,Cd276,Havcr2</t>
  </si>
  <si>
    <t>GO:1903039</t>
  </si>
  <si>
    <t>positive regulation of leukocyte cell-cell adhesion</t>
  </si>
  <si>
    <t>12/247</t>
  </si>
  <si>
    <t>11501,11629,12519,15117,16000,16008,16414,17242,20296,21950,102657,171285</t>
  </si>
  <si>
    <t>Adam8,Aif1,Cd80,Has2,Igf1,Igfbp2,Itgb2,Mdk,Ccl2,Tnfsf9,Cd276,Havcr2</t>
  </si>
  <si>
    <t>GO:0032946</t>
  </si>
  <si>
    <t>positive regulation of mononuclear cell proliferation</t>
  </si>
  <si>
    <t>9/149</t>
  </si>
  <si>
    <t>GO:0042130</t>
  </si>
  <si>
    <t>negative regulation of T cell proliferation</t>
  </si>
  <si>
    <t>6/75</t>
  </si>
  <si>
    <t>11846,11847,12519,93695,102657,171285</t>
  </si>
  <si>
    <t>Arg1,Arg2,Cd80,Gpnmb,Cd276,Havcr2</t>
  </si>
  <si>
    <t>GO:0042102</t>
  </si>
  <si>
    <t>positive regulation of T cell proliferation</t>
  </si>
  <si>
    <t>7/108</t>
  </si>
  <si>
    <t>11629,12519,16000,16008,21950,102657,171285</t>
  </si>
  <si>
    <t>Aif1,Cd80,Igf1,Igfbp2,Tnfsf9,Cd276,Havcr2</t>
  </si>
  <si>
    <t>GO:0050870</t>
  </si>
  <si>
    <t>positive regulation of T cell activation</t>
  </si>
  <si>
    <t>10/223</t>
  </si>
  <si>
    <t>11501,11629,12519,16000,16008,17242,20296,21950,102657,171285</t>
  </si>
  <si>
    <t>Adam8,Aif1,Cd80,Igf1,Igfbp2,Mdk,Ccl2,Tnfsf9,Cd276,Havcr2</t>
  </si>
  <si>
    <t>GO:0051251</t>
  </si>
  <si>
    <t>positive regulation of lymphocyte activation</t>
  </si>
  <si>
    <t>15/443</t>
  </si>
  <si>
    <t>11501,11629,12182,12519,12575,16000,16008,17242,17387,20296,21950,22177,56644,102657,171285</t>
  </si>
  <si>
    <t>Adam8,Aif1,Bst1,Cd80,Cdkn1a,Igf1,Igfbp2,Mdk,Mmp14,Ccl2,Tnfsf9,Tyrobp,Clec7a,Cd276,Havcr2</t>
  </si>
  <si>
    <t>9_Summary</t>
  </si>
  <si>
    <t>GO:0002274</t>
  </si>
  <si>
    <t>myeloid leukocyte activation</t>
  </si>
  <si>
    <t>18/157</t>
  </si>
  <si>
    <t>11629,12259,12506,13421,14127,14131,16420,17916,18173,21950,22177,24088,24108,83433,171285,217203,246256,381319,16819</t>
  </si>
  <si>
    <t>Aif1,C1qa,Cd48,Dnase1l3,Fcer1g,Fcgr3,Itgb6,Myo1f,Slc11a1,Tnfsf9,Tyrobp,Tlr2,Ubd,Trem2,Havcr2,Tmem106a,Fcgr4,Batf3,Lcn2</t>
  </si>
  <si>
    <t>9_Member</t>
  </si>
  <si>
    <t>11629,12259,12506,13421,14127,14131,16420,17916,18173,21950,22177,24088,24108,83433,171285,217203,246256,381319</t>
  </si>
  <si>
    <t>Aif1,C1qa,Cd48,Dnase1l3,Fcer1g,Fcgr3,Itgb6,Myo1f,Slc11a1,Tnfsf9,Tyrobp,Tlr2,Ubd,Trem2,Havcr2,Tmem106a,Fcgr4,Batf3</t>
  </si>
  <si>
    <t>GO:0042116</t>
  </si>
  <si>
    <t>macrophage activation</t>
  </si>
  <si>
    <t>8/56</t>
  </si>
  <si>
    <t>11629,12259,18173,22177,24088,83433,171285,217203</t>
  </si>
  <si>
    <t>Aif1,C1qa,Slc11a1,Tyrobp,Tlr2,Trem2,Havcr2,Tmem106a</t>
  </si>
  <si>
    <t>GO:0001774</t>
  </si>
  <si>
    <t>microglial cell activation</t>
  </si>
  <si>
    <t>5/29</t>
  </si>
  <si>
    <t>11629,12259,22177,24088,83433</t>
  </si>
  <si>
    <t>Aif1,C1qa,Tyrobp,Tlr2,Trem2</t>
  </si>
  <si>
    <t>GO:0110089</t>
  </si>
  <si>
    <t>regulation of hippocampal neuron apoptotic process</t>
  </si>
  <si>
    <t>3/7</t>
  </si>
  <si>
    <t>16819,22177,83433</t>
  </si>
  <si>
    <t>Lcn2,Tyrobp,Trem2</t>
  </si>
  <si>
    <t>GO:0002281</t>
  </si>
  <si>
    <t>macrophage activation involved in immune response</t>
  </si>
  <si>
    <t>3/21</t>
  </si>
  <si>
    <t>22177,83433,171285</t>
  </si>
  <si>
    <t>Tyrobp,Trem2,Havcr2</t>
  </si>
  <si>
    <t>10_Summary</t>
  </si>
  <si>
    <t>GO:0032102</t>
  </si>
  <si>
    <t>negative regulation of response to external stimulus</t>
  </si>
  <si>
    <t>26/402</t>
  </si>
  <si>
    <t>11629,11816,11846,11847,12297,12702,14130,16000,16644,17002,17242,17381,20293,20296,20359,21825,27052,52033,55985,56320,74748,80782,81799,83433,102657,171285</t>
  </si>
  <si>
    <t>Aif1,Apoe,Arg1,Arg2,Cacnb3,Socs3,Fcgr2b,Igf1,Kng1,Ltf,Mdk,Mmp12,Ccl12,Ccl2,Sema6b,Thbs1,Aoah,Pbk,Cxcl13,Dbn1,Slamf8,Klrb1b,C1qtnf3,Trem2,Cd276,Havcr2</t>
  </si>
  <si>
    <t>10_Member</t>
  </si>
  <si>
    <t>GO:0031348</t>
  </si>
  <si>
    <t>negative regulation of defense response</t>
  </si>
  <si>
    <t>16/240</t>
  </si>
  <si>
    <t>11816,11846,11847,12702,14130,16000,17242,17381,27052,52033,74748,80782,81799,83433,102657,171285</t>
  </si>
  <si>
    <t>Apoe,Arg1,Arg2,Socs3,Fcgr2b,Igf1,Mdk,Mmp12,Aoah,Pbk,Slamf8,Klrb1b,C1qtnf3,Trem2,Cd276,Havcr2</t>
  </si>
  <si>
    <t>GO:0050728</t>
  </si>
  <si>
    <t>negative regulation of inflammatory response</t>
  </si>
  <si>
    <t>11/144</t>
  </si>
  <si>
    <t>11816,12702,14130,16000,17242,27052,52033,74748,81799,83433,102657</t>
  </si>
  <si>
    <t>Apoe,Socs3,Fcgr2b,Igf1,Mdk,Aoah,Pbk,Slamf8,C1qtnf3,Trem2,Cd276</t>
  </si>
  <si>
    <t>11_Summary</t>
  </si>
  <si>
    <t>GO:0008201</t>
  </si>
  <si>
    <t>heparin binding</t>
  </si>
  <si>
    <t>17/170</t>
  </si>
  <si>
    <t>11816,14118,15945,16782,17002,17242,20296,20306,20307,20377,21825,21826,53867,55985,67896,93695,217847,24088,83433,14313,17001</t>
  </si>
  <si>
    <t>Apoe,Fbn1,Cxcl10,Lamc2,Ltf,Mdk,Ccl2,Ccl7,Ccl8,Sfrp1,Thbs1,Thbs2,Col5a3,Cxcl13,Ccdc80,Gpnmb,Serpina10,Tlr2,Trem2,Fst,Ltc4s</t>
  </si>
  <si>
    <t>11_Member</t>
  </si>
  <si>
    <t>11816,14118,15945,16782,17002,17242,20296,20306,20307,20377,21825,21826,53867,55985,67896,93695,217847</t>
  </si>
  <si>
    <t>Apoe,Fbn1,Cxcl10,Lamc2,Ltf,Mdk,Ccl2,Ccl7,Ccl8,Sfrp1,Thbs1,Thbs2,Col5a3,Cxcl13,Ccdc80,Gpnmb,Serpina10</t>
  </si>
  <si>
    <t>GO:0005539</t>
  </si>
  <si>
    <t>glycosaminoglycan binding</t>
  </si>
  <si>
    <t>19/233</t>
  </si>
  <si>
    <t>11816,14118,15945,16782,17002,17242,20296,20306,20307,20377,21825,21826,24088,53867,55985,67896,83433,93695,217847</t>
  </si>
  <si>
    <t>Apoe,Fbn1,Cxcl10,Lamc2,Ltf,Mdk,Ccl2,Ccl7,Ccl8,Sfrp1,Thbs1,Thbs2,Tlr2,Col5a3,Cxcl13,Ccdc80,Trem2,Gpnmb,Serpina10</t>
  </si>
  <si>
    <t>GO:1901681</t>
  </si>
  <si>
    <t>sulfur compound binding</t>
  </si>
  <si>
    <t>19/284</t>
  </si>
  <si>
    <t>11816,14118,14313,15945,16782,17001,17002,17242,20296,20306,20307,20377,21825,21826,53867,55985,67896,93695,217847</t>
  </si>
  <si>
    <t>Apoe,Fbn1,Fst,Cxcl10,Lamc2,Ltc4s,Ltf,Mdk,Ccl2,Ccl7,Ccl8,Sfrp1,Thbs1,Thbs2,Col5a3,Cxcl13,Ccdc80,Gpnmb,Serpina10</t>
  </si>
  <si>
    <t>12_Summary</t>
  </si>
  <si>
    <t>GO:0002886</t>
  </si>
  <si>
    <t>regulation of myeloid leukocyte mediated immunity</t>
  </si>
  <si>
    <t>12/75</t>
  </si>
  <si>
    <t>11541,11846,12523,13421,14127,14129,14131,14825,15368,16414,22177,68891,12051,12259,12260,12262,12630,12983,12984,13036,14130,14962,16431,17242,17474,17916,17969,18173,18605,18636,19288,23882,56619,83433,98365,171285,16854,20296,24088,58185,74748,80782,109820,140474,246256,13057,56644,246746,11847,12477,21934,56620,75345,11501,12774,13040,20302,69810,12982,67844,11816,20964,56807,93692,171180,12506,11629,21825,233571,12310,17533,66102,16181</t>
  </si>
  <si>
    <t>Adora2b,Arg1,Cd84,Dnase1l3,Fcer1g,Fcgr1,Fcgr3,Cxcl1,Hmox1,Itgb2,Tyrobp,Cd177,Bcl3,C1qa,C1qb,C1qc,Cfi,Csf2rb,Csf2rb2,Ctsh,Fcgr2b,Cfb,Itm2a,Mdk,Clec4d,Myo1f,Ncf1,Slc11a1,Enpp1,Cfp,Ptx3,Gadd45g,Clec4e,Trem2,Slamf9,Havcr2,Lgals3,Ccl2,Tlr2,Rsad2,Slamf8,Klrb1b,Pgc,Muc4,Fcgr4,Cyba,Clec7a,Cd300lf,Arg2,Ctla4,Tnfrsf11a,Clec4n,Slamf7,Adam8,Ccr5,Ctss,Ccl3,Clec4b1,Csf2ra,Rab32,Apoe,Syn1,Scamp5,Glrx,Syt12,Cd48,Aif1,Thbs1,P2ry6,Calca,Mrc1,Cxcl16,Il1rn</t>
  </si>
  <si>
    <t>12_Member</t>
  </si>
  <si>
    <t>11541,11846,12523,13421,14127,14129,14131,14825,15368,16414,22177,68891</t>
  </si>
  <si>
    <t>Adora2b,Arg1,Cd84,Dnase1l3,Fcer1g,Fcgr1,Fcgr3,Cxcl1,Hmox1,Itgb2,Tyrobp,Cd177</t>
  </si>
  <si>
    <t>GO:0002252</t>
  </si>
  <si>
    <t>immune effector process</t>
  </si>
  <si>
    <t>29/514</t>
  </si>
  <si>
    <t>12051,12259,12260,12262,12630,12983,12984,13036,13421,14127,14129,14130,14131,14962,16431,17242,17474,17916,17969,18173,18605,18636,19288,22177,23882,56619,83433,98365,171285</t>
  </si>
  <si>
    <t>Bcl3,C1qa,C1qb,C1qc,Cfi,Csf2rb,Csf2rb2,Ctsh,Dnase1l3,Fcer1g,Fcgr1,Fcgr2b,Fcgr3,Cfb,Itm2a,Mdk,Clec4d,Myo1f,Ncf1,Slc11a1,Enpp1,Cfp,Ptx3,Tyrobp,Gadd45g,Clec4e,Trem2,Slamf9,Havcr2</t>
  </si>
  <si>
    <t>GO:0002888</t>
  </si>
  <si>
    <t>positive regulation of myeloid leukocyte mediated immunity</t>
  </si>
  <si>
    <t>8/29</t>
  </si>
  <si>
    <t>11846,14127,14129,14131,14825,16414,22177,68891</t>
  </si>
  <si>
    <t>Arg1,Fcer1g,Fcgr1,Fcgr3,Cxcl1,Itgb2,Tyrobp,Cd177</t>
  </si>
  <si>
    <t>GO:0002697</t>
  </si>
  <si>
    <t>regulation of immune effector process</t>
  </si>
  <si>
    <t>25/431</t>
  </si>
  <si>
    <t>11541,11846,12523,12630,13421,14127,14129,14130,14131,14825,15368,16414,16854,17969,20296,22177,24088,58185,68891,74748,80782,83433,109820,140474,171285</t>
  </si>
  <si>
    <t>Adora2b,Arg1,Cd84,Cfi,Dnase1l3,Fcer1g,Fcgr1,Fcgr2b,Fcgr3,Cxcl1,Hmox1,Itgb2,Lgals3,Ncf1,Ccl2,Tyrobp,Tlr2,Rsad2,Cd177,Slamf8,Klrb1b,Trem2,Pgc,Muc4,Havcr2</t>
  </si>
  <si>
    <t>GO:0019763</t>
  </si>
  <si>
    <t>immunoglobulin receptor activity</t>
  </si>
  <si>
    <t>5/8</t>
  </si>
  <si>
    <t>14127,14129,14130,14131,246256</t>
  </si>
  <si>
    <t>Fcer1g,Fcgr1,Fcgr2b,Fcgr3,Fcgr4</t>
  </si>
  <si>
    <t>GO:0019864</t>
  </si>
  <si>
    <t>IgG binding</t>
  </si>
  <si>
    <t>GO:0002703</t>
  </si>
  <si>
    <t>regulation of leukocyte mediated immunity</t>
  </si>
  <si>
    <t>20/299</t>
  </si>
  <si>
    <t>11541,11846,12523,13421,14127,14129,14130,14131,14825,15368,16414,20296,22177,24088,58185,68891,80782,83433,140474,171285</t>
  </si>
  <si>
    <t>Adora2b,Arg1,Cd84,Dnase1l3,Fcer1g,Fcgr1,Fcgr2b,Fcgr3,Cxcl1,Hmox1,Itgb2,Ccl2,Tyrobp,Tlr2,Rsad2,Cd177,Klrb1b,Trem2,Muc4,Havcr2</t>
  </si>
  <si>
    <t>GO:0019770</t>
  </si>
  <si>
    <t>IgG receptor activity</t>
  </si>
  <si>
    <t>4/4</t>
  </si>
  <si>
    <t>14129,14130,14131,246256</t>
  </si>
  <si>
    <t>Fcgr1,Fcgr2b,Fcgr3,Fcgr4</t>
  </si>
  <si>
    <t>GO:0050766</t>
  </si>
  <si>
    <t>positive regulation of phagocytosis</t>
  </si>
  <si>
    <t>11/88</t>
  </si>
  <si>
    <t>13057,14127,14129,14130,14131,18173,19288,20296,56644,83433,246746</t>
  </si>
  <si>
    <t>Cyba,Fcer1g,Fcgr1,Fcgr2b,Fcgr3,Slc11a1,Ptx3,Ccl2,Clec7a,Trem2,Cd300lf</t>
  </si>
  <si>
    <t>GO:0002250</t>
  </si>
  <si>
    <t>adaptive immune response</t>
  </si>
  <si>
    <t>24/465</t>
  </si>
  <si>
    <t>11846,11847,12051,12259,12260,12262,12477,12523,12630,12983,12984,13036,14127,14129,14130,14131,17474,18173,18605,21934,23882,56620,75345,171285</t>
  </si>
  <si>
    <t>Arg1,Arg2,Bcl3,C1qa,C1qb,C1qc,Ctla4,Cd84,Cfi,Csf2rb,Csf2rb2,Ctsh,Fcer1g,Fcgr1,Fcgr2b,Fcgr3,Clec4d,Slc11a1,Enpp1,Tnfrsf11a,Gadd45g,Clec4n,Slamf7,Havcr2</t>
  </si>
  <si>
    <t>GO:0050764</t>
  </si>
  <si>
    <t>regulation of phagocytosis</t>
  </si>
  <si>
    <t>12/119</t>
  </si>
  <si>
    <t>13057,14127,14129,14130,14131,18173,19288,20296,24088,56644,83433,246746</t>
  </si>
  <si>
    <t>Cyba,Fcer1g,Fcgr1,Fcgr2b,Fcgr3,Slc11a1,Ptx3,Ccl2,Tlr2,Clec7a,Trem2,Cd300lf</t>
  </si>
  <si>
    <t>GO:0002673</t>
  </si>
  <si>
    <t>regulation of acute inflammatory response</t>
  </si>
  <si>
    <t>8/54</t>
  </si>
  <si>
    <t>11501,12774,13421,14127,14129,14130,14131,21934</t>
  </si>
  <si>
    <t>Adam8,Ccr5,Dnase1l3,Fcer1g,Fcgr1,Fcgr2b,Fcgr3,Tnfrsf11a</t>
  </si>
  <si>
    <t>GO:0019865</t>
  </si>
  <si>
    <t>immunoglobulin binding</t>
  </si>
  <si>
    <t>6/25</t>
  </si>
  <si>
    <t>14127,14129,14130,14131,16854,246256</t>
  </si>
  <si>
    <t>Fcer1g,Fcgr1,Fcgr2b,Fcgr3,Lgals3,Fcgr4</t>
  </si>
  <si>
    <t>GO:0050729</t>
  </si>
  <si>
    <t>positive regulation of inflammatory response</t>
  </si>
  <si>
    <t>12/143</t>
  </si>
  <si>
    <t>11501,11541,12774,13040,14127,14129,14131,17242,20302,21934,24088,83433</t>
  </si>
  <si>
    <t>Adam8,Adora2b,Ccr5,Ctss,Fcer1g,Fcgr1,Fcgr3,Mdk,Ccl3,Tnfrsf11a,Tlr2,Trem2</t>
  </si>
  <si>
    <t>GO:0001803</t>
  </si>
  <si>
    <t>regulation of type III hypersensitivity</t>
  </si>
  <si>
    <t>3/3</t>
  </si>
  <si>
    <t>14127,14129,14131</t>
  </si>
  <si>
    <t>Fcer1g,Fcgr1,Fcgr3</t>
  </si>
  <si>
    <t>GO:0001805</t>
  </si>
  <si>
    <t>positive regulation of type III hypersensitivity</t>
  </si>
  <si>
    <t>GO:0002478</t>
  </si>
  <si>
    <t>antigen processing and presentation of exogenous peptide antigen</t>
  </si>
  <si>
    <t>6/33</t>
  </si>
  <si>
    <t>13040,14127,14129,14130,14131,69810</t>
  </si>
  <si>
    <t>Ctss,Fcer1g,Fcgr1,Fcgr2b,Fcgr3,Clec4b1</t>
  </si>
  <si>
    <t>GO:0002675</t>
  </si>
  <si>
    <t>positive regulation of acute inflammatory response</t>
  </si>
  <si>
    <t>11501,12774,14127,14129,14131,21934</t>
  </si>
  <si>
    <t>Adam8,Ccr5,Fcer1g,Fcgr1,Fcgr3,Tnfrsf11a</t>
  </si>
  <si>
    <t>GO:0002699</t>
  </si>
  <si>
    <t>positive regulation of immune effector process</t>
  </si>
  <si>
    <t>16/304</t>
  </si>
  <si>
    <t>11541,11846,12523,14127,14129,14131,14825,15368,16414,20296,22177,24088,58185,68891,83433,109820</t>
  </si>
  <si>
    <t>Adora2b,Arg1,Cd84,Fcer1g,Fcgr1,Fcgr3,Cxcl1,Hmox1,Itgb2,Ccl2,Tyrobp,Tlr2,Rsad2,Cd177,Trem2,Pgc</t>
  </si>
  <si>
    <t>GO:0019884</t>
  </si>
  <si>
    <t>antigen processing and presentation of exogenous antigen</t>
  </si>
  <si>
    <t>6/40</t>
  </si>
  <si>
    <t>GO:0042590</t>
  </si>
  <si>
    <t>antigen processing and presentation of exogenous peptide antigen via MHC class I</t>
  </si>
  <si>
    <t>4/13</t>
  </si>
  <si>
    <t>14127,14129,14131,69810</t>
  </si>
  <si>
    <t>Fcer1g,Fcgr1,Fcgr3,Clec4b1</t>
  </si>
  <si>
    <t>GO:0002443</t>
  </si>
  <si>
    <t>leukocyte mediated immunity</t>
  </si>
  <si>
    <t>17/359</t>
  </si>
  <si>
    <t>12051,12259,12260,12262,12630,12983,12984,13036,14127,14129,14130,14131,17916,17969,18173,18605,98365</t>
  </si>
  <si>
    <t>Bcl3,C1qa,C1qb,C1qc,Cfi,Csf2rb,Csf2rb2,Ctsh,Fcer1g,Fcgr1,Fcgr2b,Fcgr3,Myo1f,Ncf1,Slc11a1,Enpp1,Slamf9</t>
  </si>
  <si>
    <t>GO:0140375</t>
  </si>
  <si>
    <t>immune receptor activity</t>
  </si>
  <si>
    <t>10/136</t>
  </si>
  <si>
    <t>12774,12982,12983,12984,13036,14127,14129,14130,14131,246256</t>
  </si>
  <si>
    <t>Ccr5,Csf2ra,Csf2rb,Csf2rb2,Ctsh,Fcer1g,Fcgr1,Fcgr2b,Fcgr3,Fcgr4</t>
  </si>
  <si>
    <t>GO:0019882</t>
  </si>
  <si>
    <t>antigen processing and presentation</t>
  </si>
  <si>
    <t>9/114</t>
  </si>
  <si>
    <t>13040,14127,14129,14130,14131,18173,67844,69810,246256</t>
  </si>
  <si>
    <t>Ctss,Fcer1g,Fcgr1,Fcgr2b,Fcgr3,Slc11a1,Rab32,Clec4b1,Fcgr4</t>
  </si>
  <si>
    <t>GO:0002883</t>
  </si>
  <si>
    <t>regulation of hypersensitivity</t>
  </si>
  <si>
    <t>4/16</t>
  </si>
  <si>
    <t>14127,14129,14130,14131</t>
  </si>
  <si>
    <t>Fcer1g,Fcgr1,Fcgr2b,Fcgr3</t>
  </si>
  <si>
    <t>GO:0060627</t>
  </si>
  <si>
    <t>regulation of vesicle-mediated transport</t>
  </si>
  <si>
    <t>23/616</t>
  </si>
  <si>
    <t>11541,11816,12523,13057,14127,14129,14130,14131,15368,16414,16854,18173,19288,20296,20964,24088,56644,56807,68891,83433,93692,171180,246746</t>
  </si>
  <si>
    <t>Adora2b,Apoe,Cd84,Cyba,Fcer1g,Fcgr1,Fcgr2b,Fcgr3,Hmox1,Itgb2,Lgals3,Slc11a1,Ptx3,Ccl2,Syn1,Tlr2,Clec7a,Scamp5,Cd177,Trem2,Glrx,Syt12,Cd300lf</t>
  </si>
  <si>
    <t>GO:0002460</t>
  </si>
  <si>
    <t>adaptive immune response based on somatic recombination of immune receptors built from immunoglobulin superfamily domains</t>
  </si>
  <si>
    <t>15/315</t>
  </si>
  <si>
    <t>12051,12259,12260,12262,12630,12983,12984,13036,14127,14129,14130,14131,18173,18605,23882</t>
  </si>
  <si>
    <t>Bcl3,C1qa,C1qb,C1qc,Cfi,Csf2rb,Csf2rb2,Ctsh,Fcer1g,Fcgr1,Fcgr2b,Fcgr3,Slc11a1,Enpp1,Gadd45g</t>
  </si>
  <si>
    <t>GO:0002705</t>
  </si>
  <si>
    <t>positive regulation of leukocyte mediated immunity</t>
  </si>
  <si>
    <t>11/185</t>
  </si>
  <si>
    <t>11846,14127,14129,14131,14825,16414,20296,22177,58185,68891,83433</t>
  </si>
  <si>
    <t>Arg1,Fcer1g,Fcgr1,Fcgr3,Cxcl1,Itgb2,Ccl2,Tyrobp,Rsad2,Cd177,Trem2</t>
  </si>
  <si>
    <t>GO:0048002</t>
  </si>
  <si>
    <t>antigen processing and presentation of peptide antigen</t>
  </si>
  <si>
    <t>7/76</t>
  </si>
  <si>
    <t>13040,14127,14129,14130,14131,18173,69810</t>
  </si>
  <si>
    <t>Ctss,Fcer1g,Fcgr1,Fcgr2b,Fcgr3,Slc11a1,Clec4b1</t>
  </si>
  <si>
    <t>GO:0001796</t>
  </si>
  <si>
    <t>regulation of type IIa hypersensitivity</t>
  </si>
  <si>
    <t>3/8</t>
  </si>
  <si>
    <t>GO:0001798</t>
  </si>
  <si>
    <t>positive regulation of type IIa hypersensitivity</t>
  </si>
  <si>
    <t>GO:0001810</t>
  </si>
  <si>
    <t>regulation of type I hypersensitivity</t>
  </si>
  <si>
    <t>14127,14130,14131</t>
  </si>
  <si>
    <t>Fcer1g,Fcgr2b,Fcgr3</t>
  </si>
  <si>
    <t>GO:0002892</t>
  </si>
  <si>
    <t>regulation of type II hypersensitivity</t>
  </si>
  <si>
    <t>GO:0002894</t>
  </si>
  <si>
    <t>positive regulation of type II hypersensitivity</t>
  </si>
  <si>
    <t>GO:0002449</t>
  </si>
  <si>
    <t>lymphocyte mediated immunity</t>
  </si>
  <si>
    <t>14/300</t>
  </si>
  <si>
    <t>12051,12259,12260,12262,12630,12983,12984,13036,14127,14129,14130,14131,18173,18605</t>
  </si>
  <si>
    <t>Bcl3,C1qa,C1qb,C1qc,Cfi,Csf2rb,Csf2rb2,Ctsh,Fcer1g,Fcgr1,Fcgr2b,Fcgr3,Slc11a1,Enpp1</t>
  </si>
  <si>
    <t>GO:0016064</t>
  </si>
  <si>
    <t>immunoglobulin mediated immune response</t>
  </si>
  <si>
    <t>12/234</t>
  </si>
  <si>
    <t>12051,12259,12260,12262,12630,12983,12984,14127,14129,14130,14131,18605</t>
  </si>
  <si>
    <t>Bcl3,C1qa,C1qb,C1qc,Cfi,Csf2rb,Csf2rb2,Fcer1g,Fcgr1,Fcgr2b,Fcgr3,Enpp1</t>
  </si>
  <si>
    <t>GO:0002819</t>
  </si>
  <si>
    <t>regulation of adaptive immune response</t>
  </si>
  <si>
    <t>12/236</t>
  </si>
  <si>
    <t>11846,12506,14127,14129,14130,14131,18173,56620,58185,83433,140474,171285</t>
  </si>
  <si>
    <t>Arg1,Cd48,Fcer1g,Fcgr1,Fcgr2b,Fcgr3,Slc11a1,Clec4n,Rsad2,Trem2,Muc4,Havcr2</t>
  </si>
  <si>
    <t>GO:0002861</t>
  </si>
  <si>
    <t>regulation of inflammatory response to antigenic stimulus</t>
  </si>
  <si>
    <t>5/40</t>
  </si>
  <si>
    <t>14127,14129,14130,14131,83433</t>
  </si>
  <si>
    <t>Fcer1g,Fcgr1,Fcgr2b,Fcgr3,Trem2</t>
  </si>
  <si>
    <t>GO:0019724</t>
  </si>
  <si>
    <t>B cell mediated immunity</t>
  </si>
  <si>
    <t>12/238</t>
  </si>
  <si>
    <t>GO:0002864</t>
  </si>
  <si>
    <t>regulation of acute inflammatory response to antigenic stimulus</t>
  </si>
  <si>
    <t>4/23</t>
  </si>
  <si>
    <t>GO:0002822</t>
  </si>
  <si>
    <t>regulation of adaptive immune response based on somatic recombination of immune receptors built from immunoglobulin superfamily domains</t>
  </si>
  <si>
    <t>11/220</t>
  </si>
  <si>
    <t>11846,14127,14129,14130,14131,18173,56620,58185,83433,140474,171285</t>
  </si>
  <si>
    <t>Arg1,Fcer1g,Fcgr1,Fcgr2b,Fcgr3,Slc11a1,Clec4n,Rsad2,Trem2,Muc4,Havcr2</t>
  </si>
  <si>
    <t>GO:0002885</t>
  </si>
  <si>
    <t>positive regulation of hypersensitivity</t>
  </si>
  <si>
    <t>3/12</t>
  </si>
  <si>
    <t>GO:0002866</t>
  </si>
  <si>
    <t>positive regulation of acute inflammatory response to antigenic stimulus</t>
  </si>
  <si>
    <t>3/14</t>
  </si>
  <si>
    <t>GO:0006909</t>
  </si>
  <si>
    <t>phagocytosis</t>
  </si>
  <si>
    <t>12/298</t>
  </si>
  <si>
    <t>11629,14127,14129,14130,14131,16414,18173,21825,22177,56644,83433,233571</t>
  </si>
  <si>
    <t>Aif1,Fcer1g,Fcgr1,Fcgr2b,Fcgr3,Itgb2,Slc11a1,Thbs1,Tyrobp,Clec7a,Trem2,P2ry6</t>
  </si>
  <si>
    <t>GO:0002706</t>
  </si>
  <si>
    <t>regulation of lymphocyte mediated immunity</t>
  </si>
  <si>
    <t>10/227</t>
  </si>
  <si>
    <t>11846,14127,14129,14130,14131,58185,80782,83433,140474,171285</t>
  </si>
  <si>
    <t>Arg1,Fcer1g,Fcgr1,Fcgr2b,Fcgr3,Rsad2,Klrb1b,Trem2,Muc4,Havcr2</t>
  </si>
  <si>
    <t>GO:0002863</t>
  </si>
  <si>
    <t>positive regulation of inflammatory response to antigenic stimulus</t>
  </si>
  <si>
    <t>3/20</t>
  </si>
  <si>
    <t>GO:0006898</t>
  </si>
  <si>
    <t>receptor-mediated endocytosis</t>
  </si>
  <si>
    <t>8/162</t>
  </si>
  <si>
    <t>11816,12310,14127,14129,14130,16414,17533,66102</t>
  </si>
  <si>
    <t>Apoe,Calca,Fcer1g,Fcgr1,Fcgr2b,Itgb2,Mrc1,Cxcl16</t>
  </si>
  <si>
    <t>GO:0002437</t>
  </si>
  <si>
    <t>inflammatory response to antigenic stimulus</t>
  </si>
  <si>
    <t>4/45</t>
  </si>
  <si>
    <t>14129,14131,16181,18605</t>
  </si>
  <si>
    <t>Fcgr1,Fcgr3,Il1rn,Enpp1</t>
  </si>
  <si>
    <t>GO:0002712</t>
  </si>
  <si>
    <t>regulation of B cell mediated immunity</t>
  </si>
  <si>
    <t>5/76</t>
  </si>
  <si>
    <t>GO:0002889</t>
  </si>
  <si>
    <t>regulation of immunoglobulin mediated immune response</t>
  </si>
  <si>
    <t>GO:0006911</t>
  </si>
  <si>
    <t>phagocytosis, engulfment</t>
  </si>
  <si>
    <t>8/180</t>
  </si>
  <si>
    <t>11629,14127,14129,14130,14131,16414,21825,83433</t>
  </si>
  <si>
    <t>Aif1,Fcer1g,Fcgr1,Fcgr2b,Fcgr3,Itgb2,Thbs1,Trem2</t>
  </si>
  <si>
    <t>13_Summary</t>
  </si>
  <si>
    <t>GO:1903047</t>
  </si>
  <si>
    <t>mitotic cell cycle process</t>
  </si>
  <si>
    <t>28/477</t>
  </si>
  <si>
    <t>11799,12236,12450,12534,12575,16551,18669,18817,19361,20878,23834,54141,56150,60411,66442,67052,67849,68743,69581,71819,72119,73804,107995,108907,110033,233406,268697,404710,21973,20873,67951,60530,72155,12332,12338,66570,14793,20964,78785,226778,11629,11816,13036,16664,16667,17916,23921,29870,56320,27356</t>
  </si>
  <si>
    <t>Birc5,Bub1b,Ccng1,Cdk1,Cdkn1a,Kif11,Abcb1b,Plk1,Rad51,Aurka,Cdc6,Spag5,Mad2l1,Cenpk,Spc25,Ndc80,Cdca5,Anln,Rhou,Kif23,Tpx2,Kif2c,Cdc20,Nusap1,Kif22,Prc1,Ccnb1,Iqgap3,Top2a,Plk4,Tubb6,Fignl1,Cenpn,Capg,Capn6,Cenpm,Cdca3,Syn1,Clip4,Mark1,Aif1,Apoe,Ctsh,Krt14,Krt17,Myo1f,Sh2b2,Gtse1,Dbn1,Insl6</t>
  </si>
  <si>
    <t>13_Member</t>
  </si>
  <si>
    <t>11799,12236,12450,12534,12575,16551,18669,18817,19361,20878,23834,54141,56150,60411,66442,67052,67849,68743,69581,71819,72119,73804,107995,108907,110033,233406,268697,404710</t>
  </si>
  <si>
    <t>Birc5,Bub1b,Ccng1,Cdk1,Cdkn1a,Kif11,Abcb1b,Plk1,Rad51,Aurka,Cdc6,Spag5,Mad2l1,Cenpk,Spc25,Ndc80,Cdca5,Anln,Rhou,Kif23,Tpx2,Kif2c,Cdc20,Nusap1,Kif22,Prc1,Ccnb1,Iqgap3</t>
  </si>
  <si>
    <t>GO:0000819</t>
  </si>
  <si>
    <t>sister chromatid segregation</t>
  </si>
  <si>
    <t>15/132</t>
  </si>
  <si>
    <t>12236,18817,21973,54141,56150,60411,67052,67849,71819,73804,107995,108907,110033,233406,268697</t>
  </si>
  <si>
    <t>Bub1b,Plk1,Top2a,Spag5,Mad2l1,Cenpk,Ndc80,Cdca5,Kif23,Kif2c,Cdc20,Nusap1,Kif22,Prc1,Ccnb1</t>
  </si>
  <si>
    <t>GO:0000278</t>
  </si>
  <si>
    <t>mitotic cell cycle</t>
  </si>
  <si>
    <t>30/546</t>
  </si>
  <si>
    <t>11799,12236,12450,12534,12575,16551,18669,18817,19361,20873,20878,23834,54141,56150,60411,66442,67052,67849,67951,68743,69581,71819,72119,73804,107995,108907,110033,233406,268697,404710</t>
  </si>
  <si>
    <t>Birc5,Bub1b,Ccng1,Cdk1,Cdkn1a,Kif11,Abcb1b,Plk1,Rad51,Plk4,Aurka,Cdc6,Spag5,Mad2l1,Cenpk,Spc25,Ndc80,Cdca5,Tubb6,Anln,Rhou,Kif23,Tpx2,Kif2c,Cdc20,Nusap1,Kif22,Prc1,Ccnb1,Iqgap3</t>
  </si>
  <si>
    <t>GO:0140014</t>
  </si>
  <si>
    <t>mitotic nuclear division</t>
  </si>
  <si>
    <t>16/158</t>
  </si>
  <si>
    <t>16551,18817,20878,54141,56150,60411,67052,67849,71819,72119,73804,107995,108907,110033,233406,268697</t>
  </si>
  <si>
    <t>Kif11,Plk1,Aurka,Spag5,Mad2l1,Cenpk,Ndc80,Cdca5,Kif23,Tpx2,Kif2c,Cdc20,Nusap1,Kif22,Prc1,Ccnb1</t>
  </si>
  <si>
    <t>GO:0000070</t>
  </si>
  <si>
    <t>mitotic sister chromatid segregation</t>
  </si>
  <si>
    <t>18817,54141,56150,60411,67052,67849,71819,73804,107995,108907,110033,233406,268697</t>
  </si>
  <si>
    <t>Plk1,Spag5,Mad2l1,Cenpk,Ndc80,Cdca5,Kif23,Kif2c,Cdc20,Nusap1,Kif22,Prc1,Ccnb1</t>
  </si>
  <si>
    <t>GO:0000280</t>
  </si>
  <si>
    <t>nuclear division</t>
  </si>
  <si>
    <t>20/301</t>
  </si>
  <si>
    <t>12236,16551,18817,19361,20878,21973,54141,56150,60411,60530,67052,67849,71819,72119,73804,107995,108907,110033,233406,268697</t>
  </si>
  <si>
    <t>Bub1b,Kif11,Plk1,Rad51,Aurka,Top2a,Spag5,Mad2l1,Cenpk,Fignl1,Ndc80,Cdca5,Kif23,Tpx2,Kif2c,Cdc20,Nusap1,Kif22,Prc1,Ccnb1</t>
  </si>
  <si>
    <t>GO:0048285</t>
  </si>
  <si>
    <t>organelle fission</t>
  </si>
  <si>
    <t>20/326</t>
  </si>
  <si>
    <t>GO:0098813</t>
  </si>
  <si>
    <t>nuclear chromosome segregation</t>
  </si>
  <si>
    <t>16/216</t>
  </si>
  <si>
    <t>12236,18817,21973,54141,56150,60411,66442,67052,67849,71819,73804,107995,108907,110033,233406,268697</t>
  </si>
  <si>
    <t>Bub1b,Plk1,Top2a,Spag5,Mad2l1,Cenpk,Spc25,Ndc80,Cdca5,Kif23,Kif2c,Cdc20,Nusap1,Kif22,Prc1,Ccnb1</t>
  </si>
  <si>
    <t>GO:1902850</t>
  </si>
  <si>
    <t>microtubule cytoskeleton organization involved in mitosis</t>
  </si>
  <si>
    <t>12/118</t>
  </si>
  <si>
    <t>16551,18817,20878,56150,66442,67052,71819,72119,107995,108907,233406,268697</t>
  </si>
  <si>
    <t>Kif11,Plk1,Aurka,Mad2l1,Spc25,Ndc80,Kif23,Tpx2,Cdc20,Nusap1,Prc1,Ccnb1</t>
  </si>
  <si>
    <t>GO:0007059</t>
  </si>
  <si>
    <t>chromosome segregation</t>
  </si>
  <si>
    <t>18/276</t>
  </si>
  <si>
    <t>11799,12236,18817,21973,54141,56150,60411,66442,67052,67849,71819,72155,73804,107995,108907,110033,233406,268697</t>
  </si>
  <si>
    <t>Birc5,Bub1b,Plk1,Top2a,Spag5,Mad2l1,Cenpk,Spc25,Ndc80,Cdca5,Kif23,Cenpn,Kif2c,Cdc20,Nusap1,Kif22,Prc1,Ccnb1</t>
  </si>
  <si>
    <t>GO:0022402</t>
  </si>
  <si>
    <t>cell cycle process</t>
  </si>
  <si>
    <t>31/769</t>
  </si>
  <si>
    <t>11799,12236,12450,12534,12575,16551,18669,18817,19361,20873,20878,21973,23834,54141,56150,60411,60530,66442,67052,67849,68743,69581,71819,72119,73804,107995,108907,110033,233406,268697,404710</t>
  </si>
  <si>
    <t>Birc5,Bub1b,Ccng1,Cdk1,Cdkn1a,Kif11,Abcb1b,Plk1,Rad51,Plk4,Aurka,Top2a,Cdc6,Spag5,Mad2l1,Cenpk,Fignl1,Spc25,Ndc80,Cdca5,Anln,Rhou,Kif23,Tpx2,Kif2c,Cdc20,Nusap1,Kif22,Prc1,Ccnb1,Iqgap3</t>
  </si>
  <si>
    <t>GO:0072686</t>
  </si>
  <si>
    <t>mitotic spindle</t>
  </si>
  <si>
    <t>13/162</t>
  </si>
  <si>
    <t>12332,12534,16551,18817,20878,23834,54141,56150,71819,72119,108907,110033,233406</t>
  </si>
  <si>
    <t>Capg,Cdk1,Kif11,Plk1,Aurka,Cdc6,Spag5,Mad2l1,Kif23,Tpx2,Nusap1,Kif22,Prc1</t>
  </si>
  <si>
    <t>GO:0005819</t>
  </si>
  <si>
    <t>spindle</t>
  </si>
  <si>
    <t>19/345</t>
  </si>
  <si>
    <t>11799,12236,12332,12338,12534,16551,18817,20873,20878,23834,54141,56150,71819,72119,73804,108907,110033,233406,268697</t>
  </si>
  <si>
    <t>Birc5,Bub1b,Capg,Capn6,Cdk1,Kif11,Plk1,Plk4,Aurka,Cdc6,Spag5,Mad2l1,Kif23,Tpx2,Kif2c,Nusap1,Kif22,Prc1,Ccnb1</t>
  </si>
  <si>
    <t>GO:0000776</t>
  </si>
  <si>
    <t>kinetochore</t>
  </si>
  <si>
    <t>12/146</t>
  </si>
  <si>
    <t>11799,12236,18817,54141,56150,60411,66442,66570,67052,72155,73804,268697</t>
  </si>
  <si>
    <t>Birc5,Bub1b,Plk1,Spag5,Mad2l1,Cenpk,Spc25,Cenpm,Ndc80,Cenpn,Kif2c,Ccnb1</t>
  </si>
  <si>
    <t>GO:0051301</t>
  </si>
  <si>
    <t>cell division</t>
  </si>
  <si>
    <t>23/496</t>
  </si>
  <si>
    <t>11799,12236,12450,12534,14793,16551,18817,20878,21973,23834,54141,56150,66442,67052,67849,68743,71819,72119,73804,107995,108907,233406,268697</t>
  </si>
  <si>
    <t>Birc5,Bub1b,Ccng1,Cdk1,Cdca3,Kif11,Plk1,Aurka,Top2a,Cdc6,Spag5,Mad2l1,Spc25,Ndc80,Cdca5,Anln,Kif23,Tpx2,Kif2c,Cdc20,Nusap1,Prc1,Ccnb1</t>
  </si>
  <si>
    <t>GO:0000779</t>
  </si>
  <si>
    <t>condensed chromosome, centromeric region</t>
  </si>
  <si>
    <t>12/156</t>
  </si>
  <si>
    <t>GO:0007052</t>
  </si>
  <si>
    <t>mitotic spindle organization</t>
  </si>
  <si>
    <t>9/88</t>
  </si>
  <si>
    <t>16551,20878,66442,67052,71819,72119,107995,233406,268697</t>
  </si>
  <si>
    <t>Kif11,Aurka,Spc25,Ndc80,Kif23,Tpx2,Cdc20,Prc1,Ccnb1</t>
  </si>
  <si>
    <t>GO:0000775</t>
  </si>
  <si>
    <t>chromosome, centromeric region</t>
  </si>
  <si>
    <t>13/227</t>
  </si>
  <si>
    <t>11799,12236,18817,21973,54141,56150,60411,66442,66570,67052,72155,73804,268697</t>
  </si>
  <si>
    <t>Birc5,Bub1b,Plk1,Top2a,Spag5,Mad2l1,Cenpk,Spc25,Cenpm,Ndc80,Cenpn,Kif2c,Ccnb1</t>
  </si>
  <si>
    <t>GO:0007051</t>
  </si>
  <si>
    <t>spindle organization</t>
  </si>
  <si>
    <t>10/150</t>
  </si>
  <si>
    <t>16551,20878,54141,66442,67052,71819,72119,107995,233406,268697</t>
  </si>
  <si>
    <t>Kif11,Aurka,Spag5,Spc25,Ndc80,Kif23,Tpx2,Cdc20,Prc1,Ccnb1</t>
  </si>
  <si>
    <t>GO:0000793</t>
  </si>
  <si>
    <t>condensed chromosome</t>
  </si>
  <si>
    <t>15/313</t>
  </si>
  <si>
    <t>11799,12236,18817,19361,20964,21973,54141,56150,60411,66442,66570,67052,72155,73804,268697</t>
  </si>
  <si>
    <t>Birc5,Bub1b,Plk1,Rad51,Syn1,Top2a,Spag5,Mad2l1,Cenpk,Spc25,Cenpm,Ndc80,Cenpn,Kif2c,Ccnb1</t>
  </si>
  <si>
    <t>GO:0000226</t>
  </si>
  <si>
    <t>microtubule cytoskeleton organization</t>
  </si>
  <si>
    <t>20/526</t>
  </si>
  <si>
    <t>11799,12338,16551,18817,20873,20878,54141,56150,66442,67052,67951,71819,72119,73804,78785,107995,108907,226778,233406,268697</t>
  </si>
  <si>
    <t>Birc5,Capn6,Kif11,Plk1,Plk4,Aurka,Spag5,Mad2l1,Spc25,Ndc80,Tubb6,Kif23,Tpx2,Kif2c,Clip4,Cdc20,Nusap1,Mark1,Prc1,Ccnb1</t>
  </si>
  <si>
    <t>GO:0099513</t>
  </si>
  <si>
    <t>polymeric cytoskeletal fiber</t>
  </si>
  <si>
    <t>24/695</t>
  </si>
  <si>
    <t>11629,11799,11816,12338,12534,13036,16551,16664,16667,17916,18817,20878,23921,29870,54141,56320,67951,71819,72119,73804,78785,108907,110033,233406</t>
  </si>
  <si>
    <t>Aif1,Birc5,Apoe,Capn6,Cdk1,Ctsh,Kif11,Krt14,Krt17,Myo1f,Plk1,Aurka,Sh2b2,Gtse1,Spag5,Dbn1,Tubb6,Kif23,Tpx2,Kif2c,Clip4,Nusap1,Kif22,Prc1</t>
  </si>
  <si>
    <t>GO:0008017</t>
  </si>
  <si>
    <t>microtubule binding</t>
  </si>
  <si>
    <t>13/268</t>
  </si>
  <si>
    <t>11799,12338,16551,18817,29870,54141,71819,72119,73804,78785,108907,110033,233406</t>
  </si>
  <si>
    <t>Birc5,Capn6,Kif11,Plk1,Gtse1,Spag5,Kif23,Tpx2,Kif2c,Clip4,Nusap1,Kif22,Prc1</t>
  </si>
  <si>
    <t>GO:0000922</t>
  </si>
  <si>
    <t>spindle pole</t>
  </si>
  <si>
    <t>9/141</t>
  </si>
  <si>
    <t>16551,18817,20873,20878,23834,54141,56150,72119,268697</t>
  </si>
  <si>
    <t>Kif11,Plk1,Plk4,Aurka,Cdc6,Spag5,Mad2l1,Tpx2,Ccnb1</t>
  </si>
  <si>
    <t>GO:0051225</t>
  </si>
  <si>
    <t>spindle assembly</t>
  </si>
  <si>
    <t>7/90</t>
  </si>
  <si>
    <t>16551,20878,67052,71819,72119,107995,233406</t>
  </si>
  <si>
    <t>Kif11,Aurka,Ndc80,Kif23,Tpx2,Cdc20,Prc1</t>
  </si>
  <si>
    <t>GO:0005874</t>
  </si>
  <si>
    <t>microtubule</t>
  </si>
  <si>
    <t>17/438</t>
  </si>
  <si>
    <t>11799,11816,12338,12534,16551,18817,20878,29870,54141,67951,71819,72119,73804,78785,108907,110033,233406</t>
  </si>
  <si>
    <t>Birc5,Apoe,Capn6,Cdk1,Kif11,Plk1,Aurka,Gtse1,Spag5,Tubb6,Kif23,Tpx2,Kif2c,Clip4,Nusap1,Kif22,Prc1</t>
  </si>
  <si>
    <t>GO:0090307</t>
  </si>
  <si>
    <t>mitotic spindle assembly</t>
  </si>
  <si>
    <t>16551,71819,72119,107995,233406</t>
  </si>
  <si>
    <t>Kif11,Kif23,Tpx2,Cdc20,Prc1</t>
  </si>
  <si>
    <t>GO:0098687</t>
  </si>
  <si>
    <t>chromosomal region</t>
  </si>
  <si>
    <t>14/334</t>
  </si>
  <si>
    <t>11799,12236,18817,19361,21973,54141,56150,60411,66442,66570,67052,72155,73804,268697</t>
  </si>
  <si>
    <t>Birc5,Bub1b,Plk1,Rad51,Top2a,Spag5,Mad2l1,Cenpk,Spc25,Cenpm,Ndc80,Cenpn,Kif2c,Ccnb1</t>
  </si>
  <si>
    <t>GO:0007017</t>
  </si>
  <si>
    <t>microtubule-based process</t>
  </si>
  <si>
    <t>22/796</t>
  </si>
  <si>
    <t>11799,12338,16551,18817,20873,20878,27356,54141,56150,66442,67052,67951,71819,72119,73804,78785,107995,108907,110033,226778,233406,268697</t>
  </si>
  <si>
    <t>Birc5,Capn6,Kif11,Plk1,Plk4,Aurka,Insl6,Spag5,Mad2l1,Spc25,Ndc80,Tubb6,Kif23,Tpx2,Kif2c,Clip4,Cdc20,Nusap1,Kif22,Mark1,Prc1,Ccnb1</t>
  </si>
  <si>
    <t>GO:0015631</t>
  </si>
  <si>
    <t>tubulin binding</t>
  </si>
  <si>
    <t>13/382</t>
  </si>
  <si>
    <t>14_Summary</t>
  </si>
  <si>
    <t>GO:0001906</t>
  </si>
  <si>
    <t>cell killing</t>
  </si>
  <si>
    <t>14/122</t>
  </si>
  <si>
    <t>13036,14129,14131,15945,16644,16854,17002,17329,17969,20293,20295,20307,20315,55985,22177,23886,83433,12051,14825,192200,12259,12260,12262,12630,14962,18636</t>
  </si>
  <si>
    <t>Ctsh,Fcgr1,Fcgr3,Cxcl10,Kng1,Lgals3,Ltf,Cxcl9,Ncf1,Ccl12,Ccl17,Ccl8,Cxcl12,Cxcl13,Tyrobp,Gdf15,Trem2,Bcl3,Cxcl1,Wfdc12,C1qa,C1qb,C1qc,Cfi,Cfb,Cfp</t>
  </si>
  <si>
    <t>14_Member</t>
  </si>
  <si>
    <t>13036,14129,14131,15945,16644,16854,17002,17329,17969,20293,20295,20307,20315,55985</t>
  </si>
  <si>
    <t>Ctsh,Fcgr1,Fcgr3,Cxcl10,Kng1,Lgals3,Ltf,Cxcl9,Ncf1,Ccl12,Ccl17,Ccl8,Cxcl12,Cxcl13</t>
  </si>
  <si>
    <t>GO:0031640</t>
  </si>
  <si>
    <t>killing of cells of other organism</t>
  </si>
  <si>
    <t>10/66</t>
  </si>
  <si>
    <t>15945,16644,16854,17002,17329,20293,20295,20307,20315,55985</t>
  </si>
  <si>
    <t>Cxcl10,Kng1,Lgals3,Ltf,Cxcl9,Ccl12,Ccl17,Ccl8,Cxcl12,Cxcl13</t>
  </si>
  <si>
    <t>GO:0060142</t>
  </si>
  <si>
    <t>regulation of syncytium formation by plasma membrane fusion</t>
  </si>
  <si>
    <t>7/35</t>
  </si>
  <si>
    <t>15945,17329,20307,20315,22177,23886,83433</t>
  </si>
  <si>
    <t>Cxcl10,Cxcl9,Ccl8,Cxcl12,Tyrobp,Gdf15,Trem2</t>
  </si>
  <si>
    <t>GO:0019730</t>
  </si>
  <si>
    <t>antimicrobial humoral response</t>
  </si>
  <si>
    <t>13/160</t>
  </si>
  <si>
    <t>12051,14825,15945,16644,16854,17002,17329,20293,20295,20307,20315,55985,192200</t>
  </si>
  <si>
    <t>Bcl3,Cxcl1,Cxcl10,Kng1,Lgals3,Ltf,Cxcl9,Ccl12,Ccl17,Ccl8,Cxcl12,Cxcl13,Wfdc12</t>
  </si>
  <si>
    <t>GO:0045236</t>
  </si>
  <si>
    <t>CXCR chemokine receptor binding</t>
  </si>
  <si>
    <t>5/15</t>
  </si>
  <si>
    <t>14825,15945,17329,20315,55985</t>
  </si>
  <si>
    <t>Cxcl1,Cxcl10,Cxcl9,Cxcl12,Cxcl13</t>
  </si>
  <si>
    <t>GO:0060143</t>
  </si>
  <si>
    <t>positive regulation of syncytium formation by plasma membrane fusion</t>
  </si>
  <si>
    <t>6/27</t>
  </si>
  <si>
    <t>17329,20307,20315,22177,23886,83433</t>
  </si>
  <si>
    <t>Cxcl9,Ccl8,Cxcl12,Tyrobp,Gdf15,Trem2</t>
  </si>
  <si>
    <t>GO:0061844</t>
  </si>
  <si>
    <t>antimicrobial humoral immune response mediated by antimicrobial peptide</t>
  </si>
  <si>
    <t>11/126</t>
  </si>
  <si>
    <t>14825,15945,16644,16854,17002,17329,20293,20295,20307,20315,55985</t>
  </si>
  <si>
    <t>Cxcl1,Cxcl10,Kng1,Lgals3,Ltf,Cxcl9,Ccl12,Ccl17,Ccl8,Cxcl12,Cxcl13</t>
  </si>
  <si>
    <t>GO:0006959</t>
  </si>
  <si>
    <t>humoral immune response</t>
  </si>
  <si>
    <t>19/384</t>
  </si>
  <si>
    <t>12051,12259,12260,12262,12630,14825,14962,15945,16644,16854,17002,17329,18636,20293,20295,20307,20315,55985,192200</t>
  </si>
  <si>
    <t>Bcl3,C1qa,C1qb,C1qc,Cfi,Cxcl1,Cfb,Cxcl10,Kng1,Lgals3,Ltf,Cxcl9,Cfp,Ccl12,Ccl17,Ccl8,Cxcl12,Cxcl13,Wfdc12</t>
  </si>
  <si>
    <t>GO:0048248</t>
  </si>
  <si>
    <t>CXCR3 chemokine receptor binding</t>
  </si>
  <si>
    <t>3/4</t>
  </si>
  <si>
    <t>15945,17329,55985</t>
  </si>
  <si>
    <t>Cxcl10,Cxcl9,Cxcl13</t>
  </si>
  <si>
    <t>GO:1901739</t>
  </si>
  <si>
    <t>regulation of myoblast fusion</t>
  </si>
  <si>
    <t>5/25</t>
  </si>
  <si>
    <t>15945,17329,20307,20315,23886</t>
  </si>
  <si>
    <t>Cxcl10,Cxcl9,Ccl8,Cxcl12,Gdf15</t>
  </si>
  <si>
    <t>GO:1901741</t>
  </si>
  <si>
    <t>positive regulation of myoblast fusion</t>
  </si>
  <si>
    <t>4/19</t>
  </si>
  <si>
    <t>17329,20307,20315,23886</t>
  </si>
  <si>
    <t>Cxcl9,Ccl8,Cxcl12,Gdf15</t>
  </si>
  <si>
    <t>15_Summary</t>
  </si>
  <si>
    <t>GO:0005178</t>
  </si>
  <si>
    <t>integrin binding</t>
  </si>
  <si>
    <t>15/155</t>
  </si>
  <si>
    <t>11501,12825,14118,16000,16404,16407,16411,16414,16420,17387,20315,20750,21825,68891,93695,12477,12519,21923,319504,16780,20377,27279,53867,140474,14127,22177,12297,12982,12983,12984,13057,14620,14676,17969,24088,108017,246256,12310,12489,12738,22422,26570,170677</t>
  </si>
  <si>
    <t>Adam8,Col3a1,Fbn1,Igf1,Itga7,Itgae,Itgax,Itgb2,Itgb6,Mmp14,Cxcl12,Spp1,Thbs1,Cd177,Gpnmb,Ctla4,Cd80,Tnc,Nrcam,Lamb3,Sfrp1,Tnfrsf12a,Col5a3,Muc4,Fcer1g,Tyrobp,Cacnb3,Csf2ra,Csf2rb,Csf2rb2,Cyba,Gjb3,Gna15,Ncf1,Tlr2,Fxyd4,Fcgr4,Calca,Cd33,Cldn2,Wnt7b,Slc7a11,Cdhr1</t>
  </si>
  <si>
    <t>15_Member</t>
  </si>
  <si>
    <t>11501,12825,14118,16000,16404,16407,16411,16414,16420,17387,20315,20750,21825,68891,93695</t>
  </si>
  <si>
    <t>Adam8,Col3a1,Fbn1,Igf1,Itga7,Itgae,Itgax,Itgb2,Itgb6,Mmp14,Cxcl12,Spp1,Thbs1,Cd177,Gpnmb</t>
  </si>
  <si>
    <t>GO:0098636</t>
  </si>
  <si>
    <t>protein complex involved in cell adhesion</t>
  </si>
  <si>
    <t>8/48</t>
  </si>
  <si>
    <t>12477,12519,16404,16407,16411,16414,16420,21923</t>
  </si>
  <si>
    <t>Ctla4,Cd80,Itga7,Itgae,Itgax,Itgb2,Itgb6,Tnc</t>
  </si>
  <si>
    <t>GO:0050839</t>
  </si>
  <si>
    <t>cell adhesion molecule binding</t>
  </si>
  <si>
    <t>16/306</t>
  </si>
  <si>
    <t>11501,12825,14118,16000,16404,16407,16411,16414,16420,17387,20315,20750,21825,68891,93695,319504</t>
  </si>
  <si>
    <t>Adam8,Col3a1,Fbn1,Igf1,Itga7,Itgae,Itgax,Itgb2,Itgb6,Mmp14,Cxcl12,Spp1,Thbs1,Cd177,Gpnmb,Nrcam</t>
  </si>
  <si>
    <t>GO:0031589</t>
  </si>
  <si>
    <t>cell-substrate adhesion</t>
  </si>
  <si>
    <t>12/188</t>
  </si>
  <si>
    <t>11501,12825,16404,16407,16411,16414,16420,16780,20377,27279,53867,140474</t>
  </si>
  <si>
    <t>Adam8,Col3a1,Itga7,Itgae,Itgax,Itgb2,Itgb6,Lamb3,Sfrp1,Tnfrsf12a,Col5a3,Muc4</t>
  </si>
  <si>
    <t>GO:0007229</t>
  </si>
  <si>
    <t>integrin-mediated signaling pathway</t>
  </si>
  <si>
    <t>8/82</t>
  </si>
  <si>
    <t>12825,14127,16404,16407,16411,16414,16420,22177</t>
  </si>
  <si>
    <t>Col3a1,Fcer1g,Itga7,Itgae,Itgax,Itgb2,Itgb6,Tyrobp</t>
  </si>
  <si>
    <t>GO:0033627</t>
  </si>
  <si>
    <t>cell adhesion mediated by integrin</t>
  </si>
  <si>
    <t>6/43</t>
  </si>
  <si>
    <t>14118,16404,16407,16411,16414,16420</t>
  </si>
  <si>
    <t>Fbn1,Itga7,Itgae,Itgax,Itgb2,Itgb6</t>
  </si>
  <si>
    <t>GO:0008305</t>
  </si>
  <si>
    <t>integrin complex</t>
  </si>
  <si>
    <t>16404,16407,16411,16414,16420</t>
  </si>
  <si>
    <t>Itga7,Itgae,Itgax,Itgb2,Itgb6</t>
  </si>
  <si>
    <t>GO:0007160</t>
  </si>
  <si>
    <t>cell-matrix adhesion</t>
  </si>
  <si>
    <t>9/129</t>
  </si>
  <si>
    <t>11501,12825,16404,16407,16411,16414,16420,53867,140474</t>
  </si>
  <si>
    <t>Adam8,Col3a1,Itga7,Itgae,Itgax,Itgb2,Itgb6,Col5a3,Muc4</t>
  </si>
  <si>
    <t>GO:0098797</t>
  </si>
  <si>
    <t>plasma membrane protein complex</t>
  </si>
  <si>
    <t>19/587</t>
  </si>
  <si>
    <t>11501,12297,12982,12983,12984,13057,14127,14620,14676,16000,16404,16407,16411,16414,16420,17969,24088,108017,246256</t>
  </si>
  <si>
    <t>Adam8,Cacnb3,Csf2ra,Csf2rb,Csf2rb2,Cyba,Fcer1g,Gjb3,Gna15,Igf1,Itga7,Itgae,Itgax,Itgb2,Itgb6,Ncf1,Tlr2,Fxyd4,Fcgr4</t>
  </si>
  <si>
    <t>GO:0098802</t>
  </si>
  <si>
    <t>plasma membrane signaling receptor complex</t>
  </si>
  <si>
    <t>9/190</t>
  </si>
  <si>
    <t>12982,12983,12984,16404,16407,16411,16414,16420,24088</t>
  </si>
  <si>
    <t>Csf2ra,Csf2rb,Csf2rb2,Itga7,Itgae,Itgax,Itgb2,Itgb6,Tlr2</t>
  </si>
  <si>
    <t>GO:0098609</t>
  </si>
  <si>
    <t>cell-cell adhesion</t>
  </si>
  <si>
    <t>15/442</t>
  </si>
  <si>
    <t>11501,12310,12489,12738,16404,16407,16411,16414,20315,21825,22422,26570,68891,170677,319504</t>
  </si>
  <si>
    <t>Adam8,Calca,Cd33,Cldn2,Itga7,Itgae,Itgax,Itgb2,Cxcl12,Thbs1,Wnt7b,Slc7a11,Cd177,Cdhr1,Nrcam</t>
  </si>
  <si>
    <t>16_Summary</t>
  </si>
  <si>
    <t>GO:0010942</t>
  </si>
  <si>
    <t>positive regulation of cell death</t>
  </si>
  <si>
    <t>32/689</t>
  </si>
  <si>
    <t>11501,11816,11910,12259,12477,12575,13033,13036,14130,15368,16323,16819,17153,17390,20259,20293,20296,20302,20319,20377,21664,21825,21933,21973,22177,22401,23882,24108,27279,27280,56644,79202,16854,16000,20315,60530,83433</t>
  </si>
  <si>
    <t>Adam8,Apoe,Atf3,C1qa,Ctla4,Cdkn1a,Ctsd,Ctsh,Fcgr2b,Hmox1,Inhba,Lcn2,Mal,Mmp2,Scin,Ccl12,Ccl2,Ccl3,Sfrp2,Sfrp1,Phlda1,Thbs1,Tnfrsf10b,Top2a,Tyrobp,Zmat3,Gadd45g,Ubd,Tnfrsf12a,Phlda3,Clec7a,Tnfrsf22,Lgals3,Igf1,Cxcl12,Fignl1,Trem2</t>
  </si>
  <si>
    <t>16_Member</t>
  </si>
  <si>
    <t>11501,11816,11910,12259,12477,12575,13033,13036,14130,15368,16323,16819,17153,17390,20259,20293,20296,20302,20319,20377,21664,21825,21933,21973,22177,22401,23882,24108,27279,27280,56644,79202</t>
  </si>
  <si>
    <t>Adam8,Apoe,Atf3,C1qa,Ctla4,Cdkn1a,Ctsd,Ctsh,Fcgr2b,Hmox1,Inhba,Lcn2,Mal,Mmp2,Scin,Ccl12,Ccl2,Ccl3,Sfrp2,Sfrp1,Phlda1,Thbs1,Tnfrsf10b,Top2a,Tyrobp,Zmat3,Gadd45g,Ubd,Tnfrsf12a,Phlda3,Clec7a,Tnfrsf22</t>
  </si>
  <si>
    <t>GO:0043068</t>
  </si>
  <si>
    <t>positive regulation of programmed cell death</t>
  </si>
  <si>
    <t>29/617</t>
  </si>
  <si>
    <t>11501,11910,12477,12575,13033,13036,15368,16323,16819,17153,17390,20259,20293,20296,20302,20319,20377,21664,21825,21933,21973,22177,22401,23882,24108,27279,27280,56644,79202</t>
  </si>
  <si>
    <t>Adam8,Atf3,Ctla4,Cdkn1a,Ctsd,Ctsh,Hmox1,Inhba,Lcn2,Mal,Mmp2,Scin,Ccl12,Ccl2,Ccl3,Sfrp2,Sfrp1,Phlda1,Thbs1,Tnfrsf10b,Top2a,Tyrobp,Zmat3,Gadd45g,Ubd,Tnfrsf12a,Phlda3,Clec7a,Tnfrsf22</t>
  </si>
  <si>
    <t>GO:0043065</t>
  </si>
  <si>
    <t>positive regulation of apoptotic process</t>
  </si>
  <si>
    <t>27/606</t>
  </si>
  <si>
    <t>11501,11910,12477,13033,13036,15368,16323,16819,17153,17390,20259,20293,20296,20302,20319,20377,21664,21825,21933,21973,22177,22401,23882,24108,27279,27280,79202</t>
  </si>
  <si>
    <t>Adam8,Atf3,Ctla4,Ctsd,Ctsh,Hmox1,Inhba,Lcn2,Mal,Mmp2,Scin,Ccl12,Ccl2,Ccl3,Sfrp2,Sfrp1,Phlda1,Thbs1,Tnfrsf10b,Top2a,Tyrobp,Zmat3,Gadd45g,Ubd,Tnfrsf12a,Phlda3,Tnfrsf22</t>
  </si>
  <si>
    <t>GO:1902041</t>
  </si>
  <si>
    <t>regulation of extrinsic apoptotic signaling pathway via death domain receptors</t>
  </si>
  <si>
    <t>8/52</t>
  </si>
  <si>
    <t>11910,15368,16854,17153,20319,20377,21825,79202</t>
  </si>
  <si>
    <t>Atf3,Hmox1,Lgals3,Mal,Sfrp2,Sfrp1,Thbs1,Tnfrsf22</t>
  </si>
  <si>
    <t>GO:2001236</t>
  </si>
  <si>
    <t>regulation of extrinsic apoptotic signaling pathway</t>
  </si>
  <si>
    <t>11/168</t>
  </si>
  <si>
    <t>11910,15368,16000,16323,16854,17153,20319,20377,21825,27279,79202</t>
  </si>
  <si>
    <t>Atf3,Hmox1,Igf1,Inhba,Lgals3,Mal,Sfrp2,Sfrp1,Thbs1,Tnfrsf12a,Tnfrsf22</t>
  </si>
  <si>
    <t>GO:1902043</t>
  </si>
  <si>
    <t>positive regulation of extrinsic apoptotic signaling pathway via death domain receptors</t>
  </si>
  <si>
    <t>11910,17153,20377,21825</t>
  </si>
  <si>
    <t>Atf3,Mal,Sfrp1,Thbs1</t>
  </si>
  <si>
    <t>GO:2001238</t>
  </si>
  <si>
    <t>positive regulation of extrinsic apoptotic signaling pathway</t>
  </si>
  <si>
    <t>6/60</t>
  </si>
  <si>
    <t>11910,16323,17153,20377,21825,27279</t>
  </si>
  <si>
    <t>Atf3,Inhba,Mal,Sfrp1,Thbs1,Tnfrsf12a</t>
  </si>
  <si>
    <t>GO:2001233</t>
  </si>
  <si>
    <t>regulation of apoptotic signaling pathway</t>
  </si>
  <si>
    <t>15/402</t>
  </si>
  <si>
    <t>11910,13036,15368,16000,16323,16854,17153,20315,20319,20377,21825,27279,60530,79202,83433</t>
  </si>
  <si>
    <t>Atf3,Ctsh,Hmox1,Igf1,Inhba,Lgals3,Mal,Cxcl12,Sfrp2,Sfrp1,Thbs1,Tnfrsf12a,Fignl1,Tnfrsf22,Trem2</t>
  </si>
  <si>
    <t>17_Summary</t>
  </si>
  <si>
    <t>GO:0001818</t>
  </si>
  <si>
    <t>negative regulation of cytokine production</t>
  </si>
  <si>
    <t>20/296</t>
  </si>
  <si>
    <t>11846,11847,12051,12489,12523,14130,15368,16000,18173,19074,21825,22177,24088,69810,81799,83433,93695,102657,170744,171285</t>
  </si>
  <si>
    <t>Arg1,Arg2,Bcl3,Cd33,Cd84,Fcgr2b,Hmox1,Igf1,Slc11a1,Prg2,Thbs1,Tyrobp,Tlr2,Clec4b1,C1qtnf3,Trem2,Gpnmb,Cd276,Tlr8,Havcr2</t>
  </si>
  <si>
    <t>17_Member</t>
  </si>
  <si>
    <t>GO:0032720</t>
  </si>
  <si>
    <t>negative regulation of tumor necrosis factor production</t>
  </si>
  <si>
    <t>8/70</t>
  </si>
  <si>
    <t>11847,12051,12489,16000,69810,83433,93695,171285</t>
  </si>
  <si>
    <t>Arg2,Bcl3,Cd33,Igf1,Clec4b1,Trem2,Gpnmb,Havcr2</t>
  </si>
  <si>
    <t>GO:1903556</t>
  </si>
  <si>
    <t>negative regulation of tumor necrosis factor superfamily cytokine production</t>
  </si>
  <si>
    <t>8/71</t>
  </si>
  <si>
    <t>18_Summary</t>
  </si>
  <si>
    <t>GO:0010564</t>
  </si>
  <si>
    <t>regulation of cell cycle process</t>
  </si>
  <si>
    <t>32/695</t>
  </si>
  <si>
    <t>11629,11799,12236,12450,12534,12575,16000,16323,16551,16878,18817,20135,20293,20296,20377,20873,20878,23834,24108,27214,54141,56150,67052,67849,71819,72119,93695,107995,108907,193740,233406,268697,19141,73804,18669,69581,404710,55948,12338,21973</t>
  </si>
  <si>
    <t>Aif1,Birc5,Bub1b,Ccng1,Cdk1,Cdkn1a,Igf1,Inhba,Kif11,Lif,Plk1,Rrm2,Ccl12,Ccl2,Sfrp1,Plk4,Aurka,Cdc6,Ubd,Dbf4,Spag5,Mad2l1,Ndc80,Cdca5,Kif23,Tpx2,Gpnmb,Cdc20,Nusap1,Hspa1a,Prc1,Ccnb1,Lgmn,Kif2c,Abcb1b,Rhou,Iqgap3,Sfn,Capn6,Top2a</t>
  </si>
  <si>
    <t>18_Member</t>
  </si>
  <si>
    <t>11629,11799,12236,12450,12534,12575,16000,16323,16551,16878,18817,20135,20293,20296,20377,20873,20878,23834,24108,27214,54141,56150,67052,67849,71819,72119,93695,107995,108907,193740,233406,268697</t>
  </si>
  <si>
    <t>Aif1,Birc5,Bub1b,Ccng1,Cdk1,Cdkn1a,Igf1,Inhba,Kif11,Lif,Plk1,Rrm2,Ccl12,Ccl2,Sfrp1,Plk4,Aurka,Cdc6,Ubd,Dbf4,Spag5,Mad2l1,Ndc80,Cdca5,Kif23,Tpx2,Gpnmb,Cdc20,Nusap1,Hspa1a,Prc1,Ccnb1</t>
  </si>
  <si>
    <t>GO:1901990</t>
  </si>
  <si>
    <t>regulation of mitotic cell cycle phase transition</t>
  </si>
  <si>
    <t>19/311</t>
  </si>
  <si>
    <t>11629,11799,12236,12450,12534,12575,16323,18817,20135,20293,20296,23834,24108,27214,56150,67052,67849,93695,268697</t>
  </si>
  <si>
    <t>Aif1,Birc5,Bub1b,Ccng1,Cdk1,Cdkn1a,Inhba,Plk1,Rrm2,Ccl12,Ccl2,Cdc6,Ubd,Dbf4,Mad2l1,Ndc80,Cdca5,Gpnmb,Ccnb1</t>
  </si>
  <si>
    <t>GO:1901987</t>
  </si>
  <si>
    <t>regulation of cell cycle phase transition</t>
  </si>
  <si>
    <t>20/401</t>
  </si>
  <si>
    <t>11629,11799,12236,12450,12534,12575,16323,18817,20135,20293,20296,20878,23834,24108,27214,56150,67052,67849,93695,268697</t>
  </si>
  <si>
    <t>Aif1,Birc5,Bub1b,Ccng1,Cdk1,Cdkn1a,Inhba,Plk1,Rrm2,Ccl12,Ccl2,Aurka,Cdc6,Ubd,Dbf4,Mad2l1,Ndc80,Cdca5,Gpnmb,Ccnb1</t>
  </si>
  <si>
    <t>GO:0007346</t>
  </si>
  <si>
    <t>regulation of mitotic cell cycle</t>
  </si>
  <si>
    <t>22/478</t>
  </si>
  <si>
    <t>11629,11799,12236,12450,12534,12575,16000,16323,18817,19141,20135,20293,20296,23834,24108,27214,56150,67052,67849,93695,108907,268697</t>
  </si>
  <si>
    <t>Aif1,Birc5,Bub1b,Ccng1,Cdk1,Cdkn1a,Igf1,Inhba,Plk1,Lgmn,Rrm2,Ccl12,Ccl2,Cdc6,Ubd,Dbf4,Mad2l1,Ndc80,Cdca5,Gpnmb,Nusap1,Ccnb1</t>
  </si>
  <si>
    <t>GO:1901991</t>
  </si>
  <si>
    <t>negative regulation of mitotic cell cycle phase transition</t>
  </si>
  <si>
    <t>12/159</t>
  </si>
  <si>
    <t>11799,12236,12450,12534,12575,16323,18817,20293,20296,23834,56150,93695</t>
  </si>
  <si>
    <t>Birc5,Bub1b,Ccng1,Cdk1,Cdkn1a,Inhba,Plk1,Ccl12,Ccl2,Cdc6,Mad2l1,Gpnmb</t>
  </si>
  <si>
    <t>GO:0033597</t>
  </si>
  <si>
    <t>mitotic checkpoint complex</t>
  </si>
  <si>
    <t>12236,56150,107995</t>
  </si>
  <si>
    <t>Bub1b,Mad2l1,Cdc20</t>
  </si>
  <si>
    <t>GO:0030071</t>
  </si>
  <si>
    <t>regulation of mitotic metaphase/anaphase transition</t>
  </si>
  <si>
    <t>7/58</t>
  </si>
  <si>
    <t>11799,12236,18817,23834,56150,67052,268697</t>
  </si>
  <si>
    <t>Birc5,Bub1b,Plk1,Cdc6,Mad2l1,Ndc80,Ccnb1</t>
  </si>
  <si>
    <t>GO:0045930</t>
  </si>
  <si>
    <t>negative regulation of mitotic cell cycle</t>
  </si>
  <si>
    <t>13/217</t>
  </si>
  <si>
    <t>11799,12236,12450,12534,12575,16323,18817,20293,20296,23834,56150,67052,93695</t>
  </si>
  <si>
    <t>Birc5,Bub1b,Ccng1,Cdk1,Cdkn1a,Inhba,Plk1,Ccl12,Ccl2,Cdc6,Mad2l1,Ndc80,Gpnmb</t>
  </si>
  <si>
    <t>GO:1902099</t>
  </si>
  <si>
    <t>regulation of metaphase/anaphase transition of cell cycle</t>
  </si>
  <si>
    <t>7/61</t>
  </si>
  <si>
    <t>GO:1901988</t>
  </si>
  <si>
    <t>negative regulation of cell cycle phase transition</t>
  </si>
  <si>
    <t>13/220</t>
  </si>
  <si>
    <t>GO:0010965</t>
  </si>
  <si>
    <t>regulation of mitotic sister chromatid separation</t>
  </si>
  <si>
    <t>7/62</t>
  </si>
  <si>
    <t>GO:0000940</t>
  </si>
  <si>
    <t>outer kinetochore</t>
  </si>
  <si>
    <t>4/14</t>
  </si>
  <si>
    <t>12236,18817,67052,268697</t>
  </si>
  <si>
    <t>Bub1b,Plk1,Ndc80,Ccnb1</t>
  </si>
  <si>
    <t>GO:0010948</t>
  </si>
  <si>
    <t>negative regulation of cell cycle process</t>
  </si>
  <si>
    <t>14/264</t>
  </si>
  <si>
    <t>11799,12236,12450,12534,12575,16323,16878,18817,20293,20296,23834,56150,67052,93695</t>
  </si>
  <si>
    <t>Birc5,Bub1b,Ccng1,Cdk1,Cdkn1a,Inhba,Lif,Plk1,Ccl12,Ccl2,Cdc6,Mad2l1,Ndc80,Gpnmb</t>
  </si>
  <si>
    <t>GO:0033047</t>
  </si>
  <si>
    <t>regulation of mitotic sister chromatid segregation</t>
  </si>
  <si>
    <t>6/46</t>
  </si>
  <si>
    <t>11799,12236,18817,56150,67052,268697</t>
  </si>
  <si>
    <t>Birc5,Bub1b,Plk1,Mad2l1,Ndc80,Ccnb1</t>
  </si>
  <si>
    <t>GO:0051783</t>
  </si>
  <si>
    <t>regulation of nuclear division</t>
  </si>
  <si>
    <t>10/143</t>
  </si>
  <si>
    <t>11799,12236,16000,16878,18817,56150,67052,107995,108907,268697</t>
  </si>
  <si>
    <t>Birc5,Bub1b,Igf1,Lif,Plk1,Mad2l1,Ndc80,Cdc20,Nusap1,Ccnb1</t>
  </si>
  <si>
    <t>GO:0033045</t>
  </si>
  <si>
    <t>regulation of sister chromatid segregation</t>
  </si>
  <si>
    <t>7/69</t>
  </si>
  <si>
    <t>GO:0051983</t>
  </si>
  <si>
    <t>regulation of chromosome segregation</t>
  </si>
  <si>
    <t>8/94</t>
  </si>
  <si>
    <t>11799,12236,18817,23834,56150,67052,73804,268697</t>
  </si>
  <si>
    <t>Birc5,Bub1b,Plk1,Cdc6,Mad2l1,Ndc80,Kif2c,Ccnb1</t>
  </si>
  <si>
    <t>GO:0007093</t>
  </si>
  <si>
    <t>mitotic cell cycle checkpoint signaling</t>
  </si>
  <si>
    <t>9/123</t>
  </si>
  <si>
    <t>11799,12236,12450,12534,12575,18817,23834,56150,67052</t>
  </si>
  <si>
    <t>Birc5,Bub1b,Ccng1,Cdk1,Cdkn1a,Plk1,Cdc6,Mad2l1,Ndc80</t>
  </si>
  <si>
    <t>GO:0044770</t>
  </si>
  <si>
    <t>cell cycle phase transition</t>
  </si>
  <si>
    <t>10/154</t>
  </si>
  <si>
    <t>11799,12236,12450,12534,18669,18817,67052,69581,268697,404710</t>
  </si>
  <si>
    <t>Birc5,Bub1b,Ccng1,Cdk1,Abcb1b,Plk1,Ndc80,Rhou,Ccnb1,Iqgap3</t>
  </si>
  <si>
    <t>GO:1905818</t>
  </si>
  <si>
    <t>regulation of chromosome separation</t>
  </si>
  <si>
    <t>GO:0090231</t>
  </si>
  <si>
    <t>regulation of spindle checkpoint</t>
  </si>
  <si>
    <t>20878,56150,67052,268697</t>
  </si>
  <si>
    <t>Aurka,Mad2l1,Ndc80,Ccnb1</t>
  </si>
  <si>
    <t>GO:0007088</t>
  </si>
  <si>
    <t>regulation of mitotic nuclear division</t>
  </si>
  <si>
    <t>8/110</t>
  </si>
  <si>
    <t>11799,12236,16000,18817,56150,67052,108907,268697</t>
  </si>
  <si>
    <t>Birc5,Bub1b,Igf1,Plk1,Mad2l1,Ndc80,Nusap1,Ccnb1</t>
  </si>
  <si>
    <t>GO:0044772</t>
  </si>
  <si>
    <t>mitotic cell cycle phase transition</t>
  </si>
  <si>
    <t>9/144</t>
  </si>
  <si>
    <t>11799,12236,12450,12534,18669,18817,69581,268697,404710</t>
  </si>
  <si>
    <t>Birc5,Bub1b,Ccng1,Cdk1,Abcb1b,Plk1,Rhou,Ccnb1,Iqgap3</t>
  </si>
  <si>
    <t>GO:0000075</t>
  </si>
  <si>
    <t>cell cycle checkpoint signaling</t>
  </si>
  <si>
    <t>9/148</t>
  </si>
  <si>
    <t>GO:0007094</t>
  </si>
  <si>
    <t>mitotic spindle assembly checkpoint signaling</t>
  </si>
  <si>
    <t>4/27</t>
  </si>
  <si>
    <t>11799,12236,18817,56150</t>
  </si>
  <si>
    <t>Birc5,Bub1b,Plk1,Mad2l1</t>
  </si>
  <si>
    <t>GO:0071173</t>
  </si>
  <si>
    <t>spindle assembly checkpoint signaling</t>
  </si>
  <si>
    <t>GO:0044839</t>
  </si>
  <si>
    <t>cell cycle G2/M phase transition</t>
  </si>
  <si>
    <t>5/48</t>
  </si>
  <si>
    <t>11799,12534,18669,18817,67052</t>
  </si>
  <si>
    <t>Birc5,Cdk1,Abcb1b,Plk1,Ndc80</t>
  </si>
  <si>
    <t>GO:0051784</t>
  </si>
  <si>
    <t>negative regulation of nuclear division</t>
  </si>
  <si>
    <t>5/49</t>
  </si>
  <si>
    <t>11799,12236,16878,18817,56150</t>
  </si>
  <si>
    <t>Birc5,Bub1b,Lif,Plk1,Mad2l1</t>
  </si>
  <si>
    <t>GO:0000079</t>
  </si>
  <si>
    <t>regulation of cyclin-dependent protein serine/threonine kinase activity</t>
  </si>
  <si>
    <t>6/73</t>
  </si>
  <si>
    <t>12450,12575,18817,23834,55948,268697</t>
  </si>
  <si>
    <t>Ccng1,Cdkn1a,Plk1,Cdc6,Sfn,Ccnb1</t>
  </si>
  <si>
    <t>GO:0045841</t>
  </si>
  <si>
    <t>negative regulation of mitotic metaphase/anaphase transition</t>
  </si>
  <si>
    <t>4/29</t>
  </si>
  <si>
    <t>GO:0071174</t>
  </si>
  <si>
    <t>mitotic spindle checkpoint signaling</t>
  </si>
  <si>
    <t>GO:0031577</t>
  </si>
  <si>
    <t>spindle checkpoint signaling</t>
  </si>
  <si>
    <t>4/30</t>
  </si>
  <si>
    <t>GO:0033046</t>
  </si>
  <si>
    <t>negative regulation of sister chromatid segregation</t>
  </si>
  <si>
    <t>GO:0033048</t>
  </si>
  <si>
    <t>negative regulation of mitotic sister chromatid segregation</t>
  </si>
  <si>
    <t>GO:2000816</t>
  </si>
  <si>
    <t>negative regulation of mitotic sister chromatid separation</t>
  </si>
  <si>
    <t>GO:0044818</t>
  </si>
  <si>
    <t>mitotic G2/M transition checkpoint</t>
  </si>
  <si>
    <t>5/51</t>
  </si>
  <si>
    <t>12450,12534,12575,18817,23834</t>
  </si>
  <si>
    <t>Ccng1,Cdk1,Cdkn1a,Plk1,Cdc6</t>
  </si>
  <si>
    <t>GO:0051293</t>
  </si>
  <si>
    <t>establishment of spindle localization</t>
  </si>
  <si>
    <t>18817,54141,56150,67052,108907</t>
  </si>
  <si>
    <t>Plk1,Spag5,Mad2l1,Ndc80,Nusap1</t>
  </si>
  <si>
    <t>GO:0045786</t>
  </si>
  <si>
    <t>negative regulation of cell cycle</t>
  </si>
  <si>
    <t>14/347</t>
  </si>
  <si>
    <t>GO:1904029</t>
  </si>
  <si>
    <t>regulation of cyclin-dependent protein kinase activity</t>
  </si>
  <si>
    <t>6/76</t>
  </si>
  <si>
    <t>GO:1902100</t>
  </si>
  <si>
    <t>negative regulation of metaphase/anaphase transition of cell cycle</t>
  </si>
  <si>
    <t>4/31</t>
  </si>
  <si>
    <t>GO:0005876</t>
  </si>
  <si>
    <t>spindle microtubule</t>
  </si>
  <si>
    <t>6/79</t>
  </si>
  <si>
    <t>11799,12338,12534,16551,18817,20878</t>
  </si>
  <si>
    <t>Birc5,Capn6,Cdk1,Kif11,Plk1,Aurka</t>
  </si>
  <si>
    <t>GO:1905819</t>
  </si>
  <si>
    <t>negative regulation of chromosome separation</t>
  </si>
  <si>
    <t>4/32</t>
  </si>
  <si>
    <t>GO:0051985</t>
  </si>
  <si>
    <t>negative regulation of chromosome segregation</t>
  </si>
  <si>
    <t>4/33</t>
  </si>
  <si>
    <t>GO:0051653</t>
  </si>
  <si>
    <t>spindle localization</t>
  </si>
  <si>
    <t>5/56</t>
  </si>
  <si>
    <t>GO:0090266</t>
  </si>
  <si>
    <t>regulation of mitotic cell cycle spindle assembly checkpoint</t>
  </si>
  <si>
    <t>3/17</t>
  </si>
  <si>
    <t>56150,67052,268697</t>
  </si>
  <si>
    <t>Mad2l1,Ndc80,Ccnb1</t>
  </si>
  <si>
    <t>GO:1903504</t>
  </si>
  <si>
    <t>regulation of mitotic spindle checkpoint</t>
  </si>
  <si>
    <t>GO:0040001</t>
  </si>
  <si>
    <t>establishment of mitotic spindle localization</t>
  </si>
  <si>
    <t>4/36</t>
  </si>
  <si>
    <t>18817,56150,67052,108907</t>
  </si>
  <si>
    <t>Plk1,Mad2l1,Ndc80,Nusap1</t>
  </si>
  <si>
    <t>GO:0007095</t>
  </si>
  <si>
    <t>mitotic G2 DNA damage checkpoint signaling</t>
  </si>
  <si>
    <t>4/37</t>
  </si>
  <si>
    <t>12450,12534,12575,18817</t>
  </si>
  <si>
    <t>Ccng1,Cdk1,Cdkn1a,Plk1</t>
  </si>
  <si>
    <t>GO:0010972</t>
  </si>
  <si>
    <t>negative regulation of G2/M transition of mitotic cell cycle</t>
  </si>
  <si>
    <t>5/62</t>
  </si>
  <si>
    <t>GO:0051294</t>
  </si>
  <si>
    <t>establishment of spindle orientation</t>
  </si>
  <si>
    <t>4/38</t>
  </si>
  <si>
    <t>18817,54141,56150,67052</t>
  </si>
  <si>
    <t>Plk1,Spag5,Mad2l1,Ndc80</t>
  </si>
  <si>
    <t>GO:0045839</t>
  </si>
  <si>
    <t>negative regulation of mitotic nuclear division</t>
  </si>
  <si>
    <t>4/39</t>
  </si>
  <si>
    <t>GO:1901976</t>
  </si>
  <si>
    <t>regulation of cell cycle checkpoint</t>
  </si>
  <si>
    <t>GO:1902750</t>
  </si>
  <si>
    <t>negative regulation of cell cycle G2/M phase transition</t>
  </si>
  <si>
    <t>5/64</t>
  </si>
  <si>
    <t>GO:0051444</t>
  </si>
  <si>
    <t>negative regulation of ubiquitin-protein transferase activity</t>
  </si>
  <si>
    <t>3/22</t>
  </si>
  <si>
    <t>GO:0010389</t>
  </si>
  <si>
    <t>regulation of G2/M transition of mitotic cell cycle</t>
  </si>
  <si>
    <t>6/100</t>
  </si>
  <si>
    <t>12450,12534,12575,18817,23834,268697</t>
  </si>
  <si>
    <t>Ccng1,Cdk1,Cdkn1a,Plk1,Cdc6,Ccnb1</t>
  </si>
  <si>
    <t>GO:0000086</t>
  </si>
  <si>
    <t>G2/M transition of mitotic cell cycle</t>
  </si>
  <si>
    <t>4/44</t>
  </si>
  <si>
    <t>11799,12534,18669,18817</t>
  </si>
  <si>
    <t>Birc5,Cdk1,Abcb1b,Plk1</t>
  </si>
  <si>
    <t>GO:1904666</t>
  </si>
  <si>
    <t>regulation of ubiquitin protein ligase activity</t>
  </si>
  <si>
    <t>3/23</t>
  </si>
  <si>
    <t>18817,56150,107995</t>
  </si>
  <si>
    <t>Plk1,Mad2l1,Cdc20</t>
  </si>
  <si>
    <t>GO:0033044</t>
  </si>
  <si>
    <t>regulation of chromosome organization</t>
  </si>
  <si>
    <t>9/209</t>
  </si>
  <si>
    <t>11799,12236,18817,21973,23834,56150,67052,67849,268697</t>
  </si>
  <si>
    <t>Birc5,Bub1b,Plk1,Top2a,Cdc6,Mad2l1,Ndc80,Cdca5,Ccnb1</t>
  </si>
  <si>
    <t>GO:2001251</t>
  </si>
  <si>
    <t>negative regulation of chromosome organization</t>
  </si>
  <si>
    <t>5/75</t>
  </si>
  <si>
    <t>11799,12236,18817,21973,56150</t>
  </si>
  <si>
    <t>Birc5,Bub1b,Plk1,Top2a,Mad2l1</t>
  </si>
  <si>
    <t>GO:1902749</t>
  </si>
  <si>
    <t>regulation of cell cycle G2/M phase transition</t>
  </si>
  <si>
    <t>6/111</t>
  </si>
  <si>
    <t>GO:0000307</t>
  </si>
  <si>
    <t>cyclin-dependent protein kinase holoenzyme complex</t>
  </si>
  <si>
    <t>4/51</t>
  </si>
  <si>
    <t>12450,12534,12575,268697</t>
  </si>
  <si>
    <t>Ccng1,Cdk1,Cdkn1a,Ccnb1</t>
  </si>
  <si>
    <t>GO:0044774</t>
  </si>
  <si>
    <t>mitotic DNA integrity checkpoint signaling</t>
  </si>
  <si>
    <t>5/80</t>
  </si>
  <si>
    <t>GO:0051438</t>
  </si>
  <si>
    <t>regulation of ubiquitin-protein transferase activity</t>
  </si>
  <si>
    <t>4/53</t>
  </si>
  <si>
    <t>12236,18817,56150,107995</t>
  </si>
  <si>
    <t>Bub1b,Plk1,Mad2l1,Cdc20</t>
  </si>
  <si>
    <t>19_Summary</t>
  </si>
  <si>
    <t>GO:0050678</t>
  </si>
  <si>
    <t>regulation of epithelial cell proliferation</t>
  </si>
  <si>
    <t>23/404</t>
  </si>
  <si>
    <t>11541,11799,11816,11846,13057,13123,15117,15368,16000,17242,17381,18140,18612,20293,20296,20315,20319,20377,21816,21825,55948,76905,404710</t>
  </si>
  <si>
    <t>Adora2b,Birc5,Apoe,Arg1,Cyba,Cyp7b1,Has2,Hmox1,Igf1,Mdk,Mmp12,Uhrf1,Etv4,Ccl12,Ccl2,Cxcl12,Sfrp2,Sfrp1,Tgm1,Thbs1,Sfn,Lrg1,Iqgap3</t>
  </si>
  <si>
    <t>19_Member</t>
  </si>
  <si>
    <t>GO:0050679</t>
  </si>
  <si>
    <t>positive regulation of epithelial cell proliferation</t>
  </si>
  <si>
    <t>15/215</t>
  </si>
  <si>
    <t>11541,11846,13057,13123,15117,15368,16000,17242,17381,20296,20315,20377,21816,76905,404710</t>
  </si>
  <si>
    <t>Adora2b,Arg1,Cyba,Cyp7b1,Has2,Hmox1,Igf1,Mdk,Mmp12,Ccl2,Cxcl12,Sfrp1,Tgm1,Lrg1,Iqgap3</t>
  </si>
  <si>
    <t>GO:0001936</t>
  </si>
  <si>
    <t>regulation of endothelial cell proliferation</t>
  </si>
  <si>
    <t>12/167</t>
  </si>
  <si>
    <t>11541,11816,11846,13057,15368,16000,17242,20293,20296,20315,21825,76905</t>
  </si>
  <si>
    <t>Adora2b,Apoe,Arg1,Cyba,Hmox1,Igf1,Mdk,Ccl12,Ccl2,Cxcl12,Thbs1,Lrg1</t>
  </si>
  <si>
    <t>GO:0001938</t>
  </si>
  <si>
    <t>positive regulation of endothelial cell proliferation</t>
  </si>
  <si>
    <t>9/99</t>
  </si>
  <si>
    <t>11541,11846,13057,15368,16000,17242,20296,20315,76905</t>
  </si>
  <si>
    <t>Adora2b,Arg1,Cyba,Hmox1,Igf1,Mdk,Ccl2,Cxcl12,Lrg1</t>
  </si>
  <si>
    <t>20_Summary</t>
  </si>
  <si>
    <t>GO:0002573</t>
  </si>
  <si>
    <t>myeloid leukocyte differentiation</t>
  </si>
  <si>
    <t>13/130</t>
  </si>
  <si>
    <t>11501,14127,16420,18605,21934,21950,22177,24088,24108,80752,83433,246746,381319,12051,14313,16323,16431,17474,18030,20319,20377,21973,23845,23882,50530,56619,58185,68743,74748,98365,140474,55985</t>
  </si>
  <si>
    <t>Adam8,Fcer1g,Itgb6,Enpp1,Tnfrsf11a,Tnfsf9,Tyrobp,Tlr2,Ubd,Fam20c,Trem2,Cd300lf,Batf3,Bcl3,Fst,Inhba,Itm2a,Clec4d,Nfil3,Sfrp2,Sfrp1,Top2a,Clec5a,Gadd45g,Mfap5,Clec4e,Rsad2,Anln,Slamf8,Slamf9,Muc4,Cxcl13</t>
  </si>
  <si>
    <t>20_Member</t>
  </si>
  <si>
    <t>11501,14127,16420,18605,21934,21950,22177,24088,24108,80752,83433,246746,381319</t>
  </si>
  <si>
    <t>Adam8,Fcer1g,Itgb6,Enpp1,Tnfrsf11a,Tnfsf9,Tyrobp,Tlr2,Ubd,Fam20c,Trem2,Cd300lf,Batf3</t>
  </si>
  <si>
    <t>GO:0030097</t>
  </si>
  <si>
    <t>hemopoiesis</t>
  </si>
  <si>
    <t>31/733</t>
  </si>
  <si>
    <t>11501,12051,14127,14313,16323,16420,16431,17474,18030,18605,20319,20377,21934,21950,21973,22177,23845,23882,24088,24108,50530,56619,58185,68743,74748,80752,83433,98365,140474,246746,381319</t>
  </si>
  <si>
    <t>Adam8,Bcl3,Fcer1g,Fst,Inhba,Itgb6,Itm2a,Clec4d,Nfil3,Enpp1,Sfrp2,Sfrp1,Tnfrsf11a,Tnfsf9,Top2a,Tyrobp,Clec5a,Gadd45g,Tlr2,Ubd,Mfap5,Clec4e,Rsad2,Anln,Slamf8,Fam20c,Trem2,Slamf9,Muc4,Cd300lf,Batf3</t>
  </si>
  <si>
    <t>GO:0030316</t>
  </si>
  <si>
    <t>osteoclast differentiation</t>
  </si>
  <si>
    <t>8/49</t>
  </si>
  <si>
    <t>11501,14127,18605,21934,22177,80752,83433,246746</t>
  </si>
  <si>
    <t>Adam8,Fcer1g,Enpp1,Tnfrsf11a,Tyrobp,Fam20c,Trem2,Cd300lf</t>
  </si>
  <si>
    <t>GO:0002521</t>
  </si>
  <si>
    <t>leukocyte differentiation</t>
  </si>
  <si>
    <t>22/420</t>
  </si>
  <si>
    <t>11501,12051,14127,16420,16431,17474,18030,18605,21934,21950,22177,23882,24088,24108,56619,58185,74748,80752,83433,98365,246746,381319</t>
  </si>
  <si>
    <t>Adam8,Bcl3,Fcer1g,Itgb6,Itm2a,Clec4d,Nfil3,Enpp1,Tnfrsf11a,Tnfsf9,Tyrobp,Gadd45g,Tlr2,Ubd,Clec4e,Rsad2,Slamf8,Fam20c,Trem2,Slamf9,Cd300lf,Batf3</t>
  </si>
  <si>
    <t>GO:0048534</t>
  </si>
  <si>
    <t>hematopoietic or lymphoid organ development</t>
  </si>
  <si>
    <t>32/794</t>
  </si>
  <si>
    <t>11501,12051,14127,14313,16323,16420,16431,17474,18030,18605,20319,20377,21934,21950,21973,22177,23845,23882,24088,24108,50530,55985,56619,58185,68743,74748,80752,83433,98365,140474,246746,381319</t>
  </si>
  <si>
    <t>Adam8,Bcl3,Fcer1g,Fst,Inhba,Itgb6,Itm2a,Clec4d,Nfil3,Enpp1,Sfrp2,Sfrp1,Tnfrsf11a,Tnfsf9,Top2a,Tyrobp,Clec5a,Gadd45g,Tlr2,Ubd,Mfap5,Cxcl13,Clec4e,Rsad2,Anln,Slamf8,Fam20c,Trem2,Slamf9,Muc4,Cd300lf,Batf3</t>
  </si>
  <si>
    <t>GO:0097028</t>
  </si>
  <si>
    <t>dendritic cell differentiation</t>
  </si>
  <si>
    <t>6/38</t>
  </si>
  <si>
    <t>16420,21950,24108,83433,98365,381319</t>
  </si>
  <si>
    <t>Itgb6,Tnfsf9,Ubd,Trem2,Slamf9,Batf3</t>
  </si>
  <si>
    <t>GO:0030099</t>
  </si>
  <si>
    <t>myeloid cell differentiation</t>
  </si>
  <si>
    <t>14/268</t>
  </si>
  <si>
    <t>11501,14127,16420,18605,21934,21950,22177,23845,24088,24108,80752,83433,246746,381319</t>
  </si>
  <si>
    <t>Adam8,Fcer1g,Itgb6,Enpp1,Tnfrsf11a,Tnfsf9,Tyrobp,Clec5a,Tlr2,Ubd,Fam20c,Trem2,Cd300lf,Batf3</t>
  </si>
  <si>
    <t>GO:1903131</t>
  </si>
  <si>
    <t>mononuclear cell differentiation</t>
  </si>
  <si>
    <t>16/352</t>
  </si>
  <si>
    <t>12051,14127,16420,16431,17474,18030,18605,21950,23882,24108,56619,58185,74748,83433,98365,381319</t>
  </si>
  <si>
    <t>Bcl3,Fcer1g,Itgb6,Itm2a,Clec4d,Nfil3,Enpp1,Tnfsf9,Gadd45g,Ubd,Clec4e,Rsad2,Slamf8,Trem2,Slamf9,Batf3</t>
  </si>
  <si>
    <t>GO:0043011</t>
  </si>
  <si>
    <t>myeloid dendritic cell differentiation</t>
  </si>
  <si>
    <t>4/24</t>
  </si>
  <si>
    <t>16420,21950,24108,381319</t>
  </si>
  <si>
    <t>Itgb6,Tnfsf9,Ubd,Batf3</t>
  </si>
  <si>
    <t>GO:0001773</t>
  </si>
  <si>
    <t>myeloid dendritic cell activation</t>
  </si>
  <si>
    <t>Columns H &amp; I enumerate the genes found in each enriched term.</t>
  </si>
  <si>
    <t>GO:0003013</t>
  </si>
  <si>
    <t>circulatory system process</t>
  </si>
  <si>
    <t>29/466</t>
  </si>
  <si>
    <t>11450,11464,11554,11556,11754,11835,12161,12373,13009,13618,16542,17130,17868,17896,17898,17901,18162,18821,18979,21393,21814,21924,21954,22138,24053,54140,70008,98660,230899,11472,14025,17762,19092,65086</t>
  </si>
  <si>
    <t>Adipoq,Actc1,Adrb1,Adrb3,Aoc3,Ar,Bmp6,Casq2,Csrp3,Ednrb,Kdr,Smad6,Mybpc3,Myl4,Myl7,Myl1,Npr3,Pln,Pon1,Tcap,Tgfbr3,Tnnc1,Tnni3,Ttn,Sgcg,Avpr1a,Ace2,Atp1a2,Nppa,Actn2,Bcl11a,Mapt,Prkg2,Lpar3</t>
  </si>
  <si>
    <t>11450,11464,11554,11556,11754,11835,12161,12373,13009,13618,16542,17130,17868,17896,17898,17901,18162,18821,18979,21393,21814,21924,21954,22138,24053,54140,70008,98660,230899</t>
  </si>
  <si>
    <t>Adipoq,Actc1,Adrb1,Adrb3,Aoc3,Ar,Bmp6,Casq2,Csrp3,Ednrb,Kdr,Smad6,Mybpc3,Myl4,Myl7,Myl1,Npr3,Pln,Pon1,Tcap,Tgfbr3,Tnnc1,Tnni3,Ttn,Sgcg,Avpr1a,Ace2,Atp1a2,Nppa</t>
  </si>
  <si>
    <t>GO:0008015</t>
  </si>
  <si>
    <t>blood circulation</t>
  </si>
  <si>
    <t>28/434</t>
  </si>
  <si>
    <t>11450,11464,11554,11556,11754,11835,12161,12373,13009,13618,16542,17130,17868,17896,17898,17901,18162,18979,21393,21814,21924,21954,22138,24053,54140,70008,98660,230899</t>
  </si>
  <si>
    <t>Adipoq,Actc1,Adrb1,Adrb3,Aoc3,Ar,Bmp6,Casq2,Csrp3,Ednrb,Kdr,Smad6,Mybpc3,Myl4,Myl7,Myl1,Npr3,Pon1,Tcap,Tgfbr3,Tnnc1,Tnni3,Ttn,Sgcg,Avpr1a,Ace2,Atp1a2,Nppa</t>
  </si>
  <si>
    <t>GO:0008217</t>
  </si>
  <si>
    <t>regulation of blood pressure</t>
  </si>
  <si>
    <t>11450,11554,11556,11754,11835,13618,16542,18162,21954,54140,70008,98660,230899</t>
  </si>
  <si>
    <t>Adipoq,Adrb1,Adrb3,Aoc3,Ar,Ednrb,Kdr,Npr3,Tnni3,Avpr1a,Ace2,Atp1a2,Nppa</t>
  </si>
  <si>
    <t>GO:0003073</t>
  </si>
  <si>
    <t>regulation of systemic arterial blood pressure</t>
  </si>
  <si>
    <t>9/127</t>
  </si>
  <si>
    <t>11554,11556,11835,13618,16542,21954,54140,70008,230899</t>
  </si>
  <si>
    <t>Adrb1,Adrb3,Ar,Ednrb,Kdr,Tnni3,Avpr1a,Ace2,Nppa</t>
  </si>
  <si>
    <t>GO:0035296</t>
  </si>
  <si>
    <t>regulation of tube diameter</t>
  </si>
  <si>
    <t>10/173</t>
  </si>
  <si>
    <t>11554,11556,13618,16542,17130,18162,21814,54140,98660,230899</t>
  </si>
  <si>
    <t>Adrb1,Adrb3,Ednrb,Kdr,Smad6,Npr3,Tgfbr3,Avpr1a,Atp1a2,Nppa</t>
  </si>
  <si>
    <t>GO:0097746</t>
  </si>
  <si>
    <t>blood vessel diameter maintenance</t>
  </si>
  <si>
    <t>GO:0035150</t>
  </si>
  <si>
    <t>regulation of tube size</t>
  </si>
  <si>
    <t>10/174</t>
  </si>
  <si>
    <t>GO:0003018</t>
  </si>
  <si>
    <t>vascular process in circulatory system</t>
  </si>
  <si>
    <t>11/234</t>
  </si>
  <si>
    <t>11554,11556,12161,13618,16542,17130,18162,21814,54140,98660,230899</t>
  </si>
  <si>
    <t>Adrb1,Adrb3,Bmp6,Ednrb,Kdr,Smad6,Npr3,Tgfbr3,Avpr1a,Atp1a2,Nppa</t>
  </si>
  <si>
    <t>GO:0042311</t>
  </si>
  <si>
    <t>vasodilation</t>
  </si>
  <si>
    <t>6/58</t>
  </si>
  <si>
    <t>11554,11556,13618,16542,18162,230899</t>
  </si>
  <si>
    <t>Adrb1,Adrb3,Ednrb,Kdr,Npr3,Nppa</t>
  </si>
  <si>
    <t>GO:0090066</t>
  </si>
  <si>
    <t>regulation of anatomical structure size</t>
  </si>
  <si>
    <t>15/557</t>
  </si>
  <si>
    <t>11472,11554,11556,13618,14025,16542,17130,17762,18162,19092,21814,54140,65086,98660,230899</t>
  </si>
  <si>
    <t>Actn2,Adrb1,Adrb3,Ednrb,Bcl11a,Kdr,Smad6,Mapt,Npr3,Prkg2,Tgfbr3,Avpr1a,Lpar3,Atp1a2,Nppa</t>
  </si>
  <si>
    <t>GO:0003085</t>
  </si>
  <si>
    <t>negative regulation of systemic arterial blood pressure</t>
  </si>
  <si>
    <t>11554,11556,16542,230899</t>
  </si>
  <si>
    <t>Adrb1,Adrb3,Kdr,Nppa</t>
  </si>
  <si>
    <t>GO:0045776</t>
  </si>
  <si>
    <t>negative regulation of blood pressure</t>
  </si>
  <si>
    <t>5/66</t>
  </si>
  <si>
    <t>11450,11554,11556,16542,230899</t>
  </si>
  <si>
    <t>Adipoq,Adrb1,Adrb3,Kdr,Nppa</t>
  </si>
  <si>
    <t>GO:0003012</t>
  </si>
  <si>
    <t>muscle system process</t>
  </si>
  <si>
    <t>18/249</t>
  </si>
  <si>
    <t>11464,11472,11835,12373,13009,13618,17868,17880,17896,17901,21393,21924,21954,21957,22138,56012,59006,230899,17898,18821,24053,17130,21814,11537,17762,81877,14462,16542,65254,236920</t>
  </si>
  <si>
    <t>Actc1,Actn2,Ar,Casq2,Csrp3,Ednrb,Mybpc3,Myh11,Myl4,Myl1,Tcap,Tnnc1,Tnni3,Tnnt3,Ttn,Pgam2,Myoz2,Nppa,Myl7,Pln,Sgcg,Smad6,Tgfbr3,Cfd,Mapt,Tnxb,Gata3,Kdr,Dpysl5,Stard8</t>
  </si>
  <si>
    <t>11464,11472,11835,12373,13009,13618,17868,17880,17896,17901,21393,21924,21954,21957,22138,56012,59006,230899</t>
  </si>
  <si>
    <t>Actc1,Actn2,Ar,Casq2,Csrp3,Ednrb,Mybpc3,Myh11,Myl4,Myl1,Tcap,Tnnc1,Tnni3,Tnnt3,Ttn,Pgam2,Myoz2,Nppa</t>
  </si>
  <si>
    <t>GO:0003015</t>
  </si>
  <si>
    <t>heart process</t>
  </si>
  <si>
    <t>13/105</t>
  </si>
  <si>
    <t>11464,12373,13009,17868,17896,17898,17901,18821,21393,21924,21954,22138,24053</t>
  </si>
  <si>
    <t>Actc1,Casq2,Csrp3,Mybpc3,Myl4,Myl7,Myl1,Pln,Tcap,Tnnc1,Tnni3,Ttn,Sgcg</t>
  </si>
  <si>
    <t>GO:0060047</t>
  </si>
  <si>
    <t>heart contraction</t>
  </si>
  <si>
    <t>12/91</t>
  </si>
  <si>
    <t>11464,12373,13009,17868,17896,17898,17901,21393,21924,21954,22138,24053</t>
  </si>
  <si>
    <t>Actc1,Casq2,Csrp3,Mybpc3,Myl4,Myl7,Myl1,Tcap,Tnnc1,Tnni3,Ttn,Sgcg</t>
  </si>
  <si>
    <t>GO:0006936</t>
  </si>
  <si>
    <t>muscle contraction</t>
  </si>
  <si>
    <t>15/193</t>
  </si>
  <si>
    <t>11464,11472,12373,13009,13618,17868,17880,17896,17901,21393,21924,21954,21957,22138,56012</t>
  </si>
  <si>
    <t>Actc1,Actn2,Casq2,Csrp3,Ednrb,Mybpc3,Myh11,Myl4,Myl1,Tcap,Tnnc1,Tnni3,Tnnt3,Ttn,Pgam2</t>
  </si>
  <si>
    <t>GO:0006941</t>
  </si>
  <si>
    <t>striated muscle contraction</t>
  </si>
  <si>
    <t>12/108</t>
  </si>
  <si>
    <t>11464,12373,13009,17868,17896,17901,21393,21924,21954,21957,22138,56012</t>
  </si>
  <si>
    <t>Actc1,Casq2,Csrp3,Mybpc3,Myl4,Myl1,Tcap,Tnnc1,Tnni3,Tnnt3,Ttn,Pgam2</t>
  </si>
  <si>
    <t>GO:0060048</t>
  </si>
  <si>
    <t>cardiac muscle contraction</t>
  </si>
  <si>
    <t>11464,12373,13009,17868,17896,17901,21393,21924,21954,22138</t>
  </si>
  <si>
    <t>Actc1,Casq2,Csrp3,Mybpc3,Myl4,Myl1,Tcap,Tnnc1,Tnni3,Ttn</t>
  </si>
  <si>
    <t>GO:0043292</t>
  </si>
  <si>
    <t>contractile fiber</t>
  </si>
  <si>
    <t>15/236</t>
  </si>
  <si>
    <t>11464,11472,12373,13009,17868,17880,17896,17898,17901,21393,21924,21954,21957,22138,59006</t>
  </si>
  <si>
    <t>Actc1,Actn2,Casq2,Csrp3,Mybpc3,Myh11,Myl4,Myl7,Myl1,Tcap,Tnnc1,Tnni3,Tnnt3,Ttn,Myoz2</t>
  </si>
  <si>
    <t>GO:0045214</t>
  </si>
  <si>
    <t>sarcomere organization</t>
  </si>
  <si>
    <t>8/42</t>
  </si>
  <si>
    <t>11472,12373,13009,17868,21393,21957,22138,59006</t>
  </si>
  <si>
    <t>Actn2,Casq2,Csrp3,Mybpc3,Tcap,Tnnt3,Ttn,Myoz2</t>
  </si>
  <si>
    <t>GO:0030239</t>
  </si>
  <si>
    <t>myofibril assembly</t>
  </si>
  <si>
    <t>9/63</t>
  </si>
  <si>
    <t>11464,11472,12373,13009,17868,21393,21957,22138,59006</t>
  </si>
  <si>
    <t>Actc1,Actn2,Casq2,Csrp3,Mybpc3,Tcap,Tnnt3,Ttn,Myoz2</t>
  </si>
  <si>
    <t>GO:0055002</t>
  </si>
  <si>
    <t>striated muscle cell development</t>
  </si>
  <si>
    <t>GO:0030016</t>
  </si>
  <si>
    <t>myofibril</t>
  </si>
  <si>
    <t>14/223</t>
  </si>
  <si>
    <t>11464,11472,12373,13009,17868,17896,17898,17901,21393,21924,21954,21957,22138,59006</t>
  </si>
  <si>
    <t>Actc1,Actn2,Casq2,Csrp3,Mybpc3,Myl4,Myl7,Myl1,Tcap,Tnnc1,Tnni3,Tnnt3,Ttn,Myoz2</t>
  </si>
  <si>
    <t>GO:0030017</t>
  </si>
  <si>
    <t>sarcomere</t>
  </si>
  <si>
    <t>13/198</t>
  </si>
  <si>
    <t>11464,11472,12373,13009,17868,17896,17898,21393,21924,21954,21957,22138,59006</t>
  </si>
  <si>
    <t>Actc1,Actn2,Casq2,Csrp3,Mybpc3,Myl4,Myl7,Tcap,Tnnc1,Tnni3,Tnnt3,Ttn,Myoz2</t>
  </si>
  <si>
    <t>GO:0008307</t>
  </si>
  <si>
    <t>structural constituent of muscle</t>
  </si>
  <si>
    <t>6/21</t>
  </si>
  <si>
    <t>13009,17868,17880,17901,21393,22138</t>
  </si>
  <si>
    <t>Csrp3,Mybpc3,Myh11,Myl1,Tcap,Ttn</t>
  </si>
  <si>
    <t>GO:0055006</t>
  </si>
  <si>
    <t>cardiac cell development</t>
  </si>
  <si>
    <t>8/78</t>
  </si>
  <si>
    <t>11464,11472,13009,17130,17880,21393,21814,22138</t>
  </si>
  <si>
    <t>Actc1,Actn2,Csrp3,Smad6,Myh11,Tcap,Tgfbr3,Ttn</t>
  </si>
  <si>
    <t>GO:0010927</t>
  </si>
  <si>
    <t>cellular component assembly involved in morphogenesis</t>
  </si>
  <si>
    <t>9/110</t>
  </si>
  <si>
    <t>GO:0055001</t>
  </si>
  <si>
    <t>muscle cell development</t>
  </si>
  <si>
    <t>11464,11472,12373,13009,17130,17868,17880,21393,21957,22138,59006</t>
  </si>
  <si>
    <t>Actc1,Actn2,Casq2,Csrp3,Smad6,Mybpc3,Myh11,Tcap,Tnnt3,Ttn,Myoz2</t>
  </si>
  <si>
    <t>GO:0031032</t>
  </si>
  <si>
    <t>actomyosin structure organization</t>
  </si>
  <si>
    <t>9/113</t>
  </si>
  <si>
    <t>GO:0031033</t>
  </si>
  <si>
    <t>myosin filament organization</t>
  </si>
  <si>
    <t>17868,21393,22138</t>
  </si>
  <si>
    <t>Mybpc3,Tcap,Ttn</t>
  </si>
  <si>
    <t>GO:0031034</t>
  </si>
  <si>
    <t>myosin filament assembly</t>
  </si>
  <si>
    <t>GO:0042692</t>
  </si>
  <si>
    <t>muscle cell differentiation</t>
  </si>
  <si>
    <t>13/306</t>
  </si>
  <si>
    <t>11464,11472,11537,12373,13009,13618,17130,17868,17880,21393,21957,22138,59006</t>
  </si>
  <si>
    <t>Actc1,Actn2,Cfd,Casq2,Csrp3,Ednrb,Smad6,Mybpc3,Myh11,Tcap,Tnnt3,Ttn,Myoz2</t>
  </si>
  <si>
    <t>GO:0035995</t>
  </si>
  <si>
    <t>detection of muscle stretch</t>
  </si>
  <si>
    <t>13009,21393,22138</t>
  </si>
  <si>
    <t>Csrp3,Tcap,Ttn</t>
  </si>
  <si>
    <t>GO:0051146</t>
  </si>
  <si>
    <t>striated muscle cell differentiation</t>
  </si>
  <si>
    <t>10/228</t>
  </si>
  <si>
    <t>11464,11472,12373,13009,17868,17880,21393,21957,22138,59006</t>
  </si>
  <si>
    <t>Actc1,Actn2,Casq2,Csrp3,Mybpc3,Myh11,Tcap,Tnnt3,Ttn,Myoz2</t>
  </si>
  <si>
    <t>GO:0030240</t>
  </si>
  <si>
    <t>skeletal muscle thin filament assembly</t>
  </si>
  <si>
    <t>3/6</t>
  </si>
  <si>
    <t>11464,21393,22138</t>
  </si>
  <si>
    <t>Actc1,Tcap,Ttn</t>
  </si>
  <si>
    <t>GO:0055003</t>
  </si>
  <si>
    <t>cardiac myofibril assembly</t>
  </si>
  <si>
    <t>4/18</t>
  </si>
  <si>
    <t>11464,13009,21393,22138</t>
  </si>
  <si>
    <t>Actc1,Csrp3,Tcap,Ttn</t>
  </si>
  <si>
    <t>GO:0014897</t>
  </si>
  <si>
    <t>striated muscle hypertrophy</t>
  </si>
  <si>
    <t>11835,13009,21393,22138,230899</t>
  </si>
  <si>
    <t>Ar,Csrp3,Tcap,Ttn,Nppa</t>
  </si>
  <si>
    <t>GO:0035051</t>
  </si>
  <si>
    <t>cardiocyte differentiation</t>
  </si>
  <si>
    <t>8/142</t>
  </si>
  <si>
    <t>GO:0014896</t>
  </si>
  <si>
    <t>muscle hypertrophy</t>
  </si>
  <si>
    <t>GO:0031433</t>
  </si>
  <si>
    <t>telethonin binding</t>
  </si>
  <si>
    <t>13009,22138,59006</t>
  </si>
  <si>
    <t>Csrp3,Ttn,Myoz2</t>
  </si>
  <si>
    <t>GO:0055013</t>
  </si>
  <si>
    <t>cardiac muscle cell development</t>
  </si>
  <si>
    <t>6/72</t>
  </si>
  <si>
    <t>11464,11472,13009,17880,21393,22138</t>
  </si>
  <si>
    <t>Actc1,Actn2,Csrp3,Myh11,Tcap,Ttn</t>
  </si>
  <si>
    <t>GO:0014866</t>
  </si>
  <si>
    <t>skeletal myofibril assembly</t>
  </si>
  <si>
    <t>GO:0031674</t>
  </si>
  <si>
    <t>I band</t>
  </si>
  <si>
    <t>7/144</t>
  </si>
  <si>
    <t>11464,11472,12373,13009,21393,22138,59006</t>
  </si>
  <si>
    <t>Actc1,Actn2,Casq2,Csrp3,Tcap,Ttn,Myoz2</t>
  </si>
  <si>
    <t>GO:0003300</t>
  </si>
  <si>
    <t>cardiac muscle hypertrophy</t>
  </si>
  <si>
    <t>13009,21393,22138,230899</t>
  </si>
  <si>
    <t>Csrp3,Tcap,Ttn,Nppa</t>
  </si>
  <si>
    <t>GO:0055007</t>
  </si>
  <si>
    <t>cardiac muscle cell differentiation</t>
  </si>
  <si>
    <t>6/108</t>
  </si>
  <si>
    <t>GO:0030018</t>
  </si>
  <si>
    <t>Z disc</t>
  </si>
  <si>
    <t>6/131</t>
  </si>
  <si>
    <t>11472,12373,13009,21393,22138,59006</t>
  </si>
  <si>
    <t>Actn2,Casq2,Csrp3,Tcap,Ttn,Myoz2</t>
  </si>
  <si>
    <t>GO:0140694</t>
  </si>
  <si>
    <t>non-membrane-bounded organelle assembly</t>
  </si>
  <si>
    <t>9/308</t>
  </si>
  <si>
    <t>GO:0035994</t>
  </si>
  <si>
    <t>response to muscle stretch</t>
  </si>
  <si>
    <t>GO:0097435</t>
  </si>
  <si>
    <t>supramolecular fiber organization</t>
  </si>
  <si>
    <t>12/522</t>
  </si>
  <si>
    <t>11464,11472,12373,13009,17762,17868,17880,21393,21957,22138,59006,81877</t>
  </si>
  <si>
    <t>Actc1,Actn2,Casq2,Csrp3,Mapt,Mybpc3,Myh11,Tcap,Tnnt3,Ttn,Myoz2,Tnxb</t>
  </si>
  <si>
    <t>GO:0032989</t>
  </si>
  <si>
    <t>cellular component morphogenesis</t>
  </si>
  <si>
    <t>13/643</t>
  </si>
  <si>
    <t>11464,11472,12373,13009,14462,16542,17762,17868,21393,21957,22138,59006,65254</t>
  </si>
  <si>
    <t>Actc1,Actn2,Casq2,Csrp3,Gata3,Kdr,Mapt,Mybpc3,Tcap,Tnnt3,Ttn,Myoz2,Dpysl5</t>
  </si>
  <si>
    <t>GO:0030036</t>
  </si>
  <si>
    <t>actin cytoskeleton organization</t>
  </si>
  <si>
    <t>10/536</t>
  </si>
  <si>
    <t>11464,11472,12373,13009,17868,21393,21957,22138,59006,236920</t>
  </si>
  <si>
    <t>Actc1,Actn2,Casq2,Csrp3,Mybpc3,Tcap,Tnnt3,Ttn,Myoz2,Stard8</t>
  </si>
  <si>
    <t>GO:0048738</t>
  </si>
  <si>
    <t>cardiac muscle tissue development</t>
  </si>
  <si>
    <t>15/200</t>
  </si>
  <si>
    <t>11464,11472,13009,17868,17880,17898,18821,21393,21814,21924,21954,22138,22413,24053,54485,56504,59006,14462,16542,17130,17189,17395,29818,11537,12373,13618,21957,17896,66402,11468,11514,17901,11835,14238,15412</t>
  </si>
  <si>
    <t>Actc1,Actn2,Csrp3,Mybpc3,Myh11,Myl7,Pln,Tcap,Tgfbr3,Tnnc1,Tnni3,Ttn,Wnt2,Sgcg,Dll4,Srpk3,Myoz2,Gata3,Kdr,Smad6,Mb,Mmp9,Hspb7,Cfd,Casq2,Ednrb,Tnnt3,Myl4,Sln,Actg2,Adcy8,Myl1,Ar,Foxf2,Hoxb4</t>
  </si>
  <si>
    <t>11464,11472,13009,17868,17880,17898,18821,21393,21814,21924,21954,22138,22413,24053,54485</t>
  </si>
  <si>
    <t>Actc1,Actn2,Csrp3,Mybpc3,Myh11,Myl7,Pln,Tcap,Tgfbr3,Tnnc1,Tnni3,Ttn,Wnt2,Sgcg,Dll4</t>
  </si>
  <si>
    <t>GO:0014706</t>
  </si>
  <si>
    <t>striated muscle tissue development</t>
  </si>
  <si>
    <t>17/338</t>
  </si>
  <si>
    <t>11464,11472,13009,17868,17880,17898,18821,21393,21814,21924,21954,22138,22413,24053,54485,56504,59006</t>
  </si>
  <si>
    <t>Actc1,Actn2,Csrp3,Mybpc3,Myh11,Myl7,Pln,Tcap,Tgfbr3,Tnnc1,Tnni3,Ttn,Wnt2,Sgcg,Dll4,Srpk3,Myoz2</t>
  </si>
  <si>
    <t>GO:0060537</t>
  </si>
  <si>
    <t>muscle tissue development</t>
  </si>
  <si>
    <t>17/360</t>
  </si>
  <si>
    <t>GO:0007507</t>
  </si>
  <si>
    <t>heart development</t>
  </si>
  <si>
    <t>21/589</t>
  </si>
  <si>
    <t>11464,11472,13009,14462,16542,17130,17189,17395,17868,17880,17898,18821,21393,21814,21924,21954,22138,22413,24053,29818,54485</t>
  </si>
  <si>
    <t>Actc1,Actn2,Csrp3,Gata3,Kdr,Smad6,Mb,Mmp9,Mybpc3,Myh11,Myl7,Pln,Tcap,Tgfbr3,Tnnc1,Tnni3,Ttn,Wnt2,Sgcg,Hspb7,Dll4</t>
  </si>
  <si>
    <t>GO:0055008</t>
  </si>
  <si>
    <t>cardiac muscle tissue morphogenesis</t>
  </si>
  <si>
    <t>9/71</t>
  </si>
  <si>
    <t>11464,17868,21393,21814,21924,21954,22138,22413,54485</t>
  </si>
  <si>
    <t>Actc1,Mybpc3,Tcap,Tgfbr3,Tnnc1,Tnni3,Ttn,Wnt2,Dll4</t>
  </si>
  <si>
    <t>GO:0061061</t>
  </si>
  <si>
    <t>muscle structure development</t>
  </si>
  <si>
    <t>19/524</t>
  </si>
  <si>
    <t>11464,11472,11537,12373,13009,13618,17130,17868,17880,21393,21814,21924,21954,21957,22138,22413,54485,56504,59006</t>
  </si>
  <si>
    <t>Actc1,Actn2,Cfd,Casq2,Csrp3,Ednrb,Smad6,Mybpc3,Myh11,Tcap,Tgfbr3,Tnnc1,Tnni3,Tnnt3,Ttn,Wnt2,Dll4,Srpk3,Myoz2</t>
  </si>
  <si>
    <t>GO:0060415</t>
  </si>
  <si>
    <t>muscle tissue morphogenesis</t>
  </si>
  <si>
    <t>9/85</t>
  </si>
  <si>
    <t>GO:0048644</t>
  </si>
  <si>
    <t>muscle organ morphogenesis</t>
  </si>
  <si>
    <t>GO:0036379</t>
  </si>
  <si>
    <t>myofilament</t>
  </si>
  <si>
    <t>11472,17868,21924,21954,21957,22138</t>
  </si>
  <si>
    <t>Actn2,Mybpc3,Tnnc1,Tnni3,Tnnt3,Ttn</t>
  </si>
  <si>
    <t>GO:0005865</t>
  </si>
  <si>
    <t>striated muscle thin filament</t>
  </si>
  <si>
    <t>5/23</t>
  </si>
  <si>
    <t>11472,21924,21954,21957,22138</t>
  </si>
  <si>
    <t>Actn2,Tnnc1,Tnni3,Tnnt3,Ttn</t>
  </si>
  <si>
    <t>GO:0007517</t>
  </si>
  <si>
    <t>muscle organ development</t>
  </si>
  <si>
    <t>12/292</t>
  </si>
  <si>
    <t>11464,13009,17868,21393,21814,21924,21954,22138,22413,54485,56504,59006</t>
  </si>
  <si>
    <t>Actc1,Csrp3,Mybpc3,Tcap,Tgfbr3,Tnnc1,Tnni3,Ttn,Wnt2,Dll4,Srpk3,Myoz2</t>
  </si>
  <si>
    <t>GO:0003007</t>
  </si>
  <si>
    <t>heart morphogenesis</t>
  </si>
  <si>
    <t>11/278</t>
  </si>
  <si>
    <t>11464,14462,17130,17868,21393,21814,21924,21954,22138,22413,54485</t>
  </si>
  <si>
    <t>Actc1,Gata3,Smad6,Mybpc3,Tcap,Tgfbr3,Tnnc1,Tnni3,Ttn,Wnt2,Dll4</t>
  </si>
  <si>
    <t>GO:0043462</t>
  </si>
  <si>
    <t>regulation of ATP-dependent activity</t>
  </si>
  <si>
    <t>6/70</t>
  </si>
  <si>
    <t>17896,18821,21924,21954,21957,66402</t>
  </si>
  <si>
    <t>Myl4,Pln,Tnnc1,Tnni3,Tnnt3,Sln</t>
  </si>
  <si>
    <t>GO:0003206</t>
  </si>
  <si>
    <t>cardiac chamber morphogenesis</t>
  </si>
  <si>
    <t>8/151</t>
  </si>
  <si>
    <t>14462,17130,17868,21814,21924,21954,22413,54485</t>
  </si>
  <si>
    <t>Gata3,Smad6,Mybpc3,Tgfbr3,Tnnc1,Tnni3,Wnt2,Dll4</t>
  </si>
  <si>
    <t>GO:0015629</t>
  </si>
  <si>
    <t>actin cytoskeleton</t>
  </si>
  <si>
    <t>14/503</t>
  </si>
  <si>
    <t>11464,11468,11472,11514,17880,17896,17898,17901,21924,21954,21957,22138,29818,59006</t>
  </si>
  <si>
    <t>Actc1,Actg2,Actn2,Adcy8,Myh11,Myl4,Myl7,Myl1,Tnnc1,Tnni3,Tnnt3,Ttn,Hspb7,Myoz2</t>
  </si>
  <si>
    <t>GO:0005861</t>
  </si>
  <si>
    <t>troponin complex</t>
  </si>
  <si>
    <t>21924,21954,21957</t>
  </si>
  <si>
    <t>Tnnc1,Tnni3,Tnnt3</t>
  </si>
  <si>
    <t>GO:0003208</t>
  </si>
  <si>
    <t>cardiac ventricle morphogenesis</t>
  </si>
  <si>
    <t>6/81</t>
  </si>
  <si>
    <t>14462,17868,21814,21924,21954,54485</t>
  </si>
  <si>
    <t>Gata3,Mybpc3,Tgfbr3,Tnnc1,Tnni3,Dll4</t>
  </si>
  <si>
    <t>GO:0055010</t>
  </si>
  <si>
    <t>ventricular cardiac muscle tissue morphogenesis</t>
  </si>
  <si>
    <t>5/55</t>
  </si>
  <si>
    <t>17868,21814,21924,21954,54485</t>
  </si>
  <si>
    <t>Mybpc3,Tgfbr3,Tnnc1,Tnni3,Dll4</t>
  </si>
  <si>
    <t>GO:0003009</t>
  </si>
  <si>
    <t>skeletal muscle contraction</t>
  </si>
  <si>
    <t>21393,21924,21954,21957</t>
  </si>
  <si>
    <t>Tcap,Tnnc1,Tnni3,Tnnt3</t>
  </si>
  <si>
    <t>GO:0003205</t>
  </si>
  <si>
    <t>cardiac chamber development</t>
  </si>
  <si>
    <t>8/199</t>
  </si>
  <si>
    <t>GO:0003229</t>
  </si>
  <si>
    <t>ventricular cardiac muscle tissue development</t>
  </si>
  <si>
    <t>5/65</t>
  </si>
  <si>
    <t>GO:0003231</t>
  </si>
  <si>
    <t>cardiac ventricle development</t>
  </si>
  <si>
    <t>7/150</t>
  </si>
  <si>
    <t>14462,17130,17868,21814,21924,21954,54485</t>
  </si>
  <si>
    <t>Gata3,Smad6,Mybpc3,Tgfbr3,Tnnc1,Tnni3,Dll4</t>
  </si>
  <si>
    <t>GO:0048729</t>
  </si>
  <si>
    <t>tissue morphogenesis</t>
  </si>
  <si>
    <t>14/635</t>
  </si>
  <si>
    <t>11464,11835,14238,14462,15412,16542,17868,21393,21814,21924,21954,22138,22413,54485</t>
  </si>
  <si>
    <t>Actc1,Ar,Foxf2,Gata3,Hoxb4,Kdr,Mybpc3,Tcap,Tgfbr3,Tnnc1,Tnni3,Ttn,Wnt2,Dll4</t>
  </si>
  <si>
    <t>GO:0050879</t>
  </si>
  <si>
    <t>multicellular organismal movement</t>
  </si>
  <si>
    <t>4/47</t>
  </si>
  <si>
    <t>GO:0050881</t>
  </si>
  <si>
    <t>musculoskeletal movement</t>
  </si>
  <si>
    <t>GO:0003779</t>
  </si>
  <si>
    <t>actin binding</t>
  </si>
  <si>
    <t>11/444</t>
  </si>
  <si>
    <t>11472,11514,13009,17868,17880,17896,21924,21954,21957,22138,59006</t>
  </si>
  <si>
    <t>Actn2,Adcy8,Csrp3,Mybpc3,Myh11,Myl4,Tnnc1,Tnni3,Tnnt3,Ttn,Myoz2</t>
  </si>
  <si>
    <t>GO:0048306</t>
  </si>
  <si>
    <t>calcium-dependent protein binding</t>
  </si>
  <si>
    <t>4/95</t>
  </si>
  <si>
    <t>12373,21924,21954,21957</t>
  </si>
  <si>
    <t>Casq2,Tnnc1,Tnni3,Tnnt3</t>
  </si>
  <si>
    <t>GO:0051015</t>
  </si>
  <si>
    <t>actin filament binding</t>
  </si>
  <si>
    <t>6/218</t>
  </si>
  <si>
    <t>11472,17880,17896,21924,21954,22138</t>
  </si>
  <si>
    <t>Actn2,Myh11,Myl4,Tnnc1,Tnni3,Ttn</t>
  </si>
  <si>
    <t>GO:0008016</t>
  </si>
  <si>
    <t>regulation of heart contraction</t>
  </si>
  <si>
    <t>14/194</t>
  </si>
  <si>
    <t>11554,12373,13009,13618,14681,17868,17896,18821,21954,54140,56188,70008,98660,230899,11450,12161,14419,17130,21924,21957,22138,66402,84506,11514,12145,16542,12478,65086,58805,217166</t>
  </si>
  <si>
    <t>Adrb1,Casq2,Csrp3,Ednrb,Gnao1,Mybpc3,Myl4,Pln,Tnni3,Avpr1a,Fxyd1,Ace2,Atp1a2,Nppa,Adipoq,Bmp6,Gal,Smad6,Tnnc1,Tnnt3,Ttn,Sln,Hamp,Adcy8,Cxcr5,Kdr,Cd19,Lpar3,Mlxipl,Nr1d1</t>
  </si>
  <si>
    <t>11554,12373,13009,13618,14681,17868,17896,18821,21954,54140,56188,70008,98660,230899</t>
  </si>
  <si>
    <t>Adrb1,Casq2,Csrp3,Ednrb,Gnao1,Mybpc3,Myl4,Pln,Tnni3,Avpr1a,Fxyd1,Ace2,Atp1a2,Nppa</t>
  </si>
  <si>
    <t>GO:0044057</t>
  </si>
  <si>
    <t>regulation of system process</t>
  </si>
  <si>
    <t>23/645</t>
  </si>
  <si>
    <t>11450,11554,12161,12373,13009,13618,14419,14681,17130,17868,17896,18821,21924,21954,21957,22138,54140,56188,66402,70008,84506,98660,230899</t>
  </si>
  <si>
    <t>Adipoq,Adrb1,Bmp6,Casq2,Csrp3,Ednrb,Gal,Gnao1,Smad6,Mybpc3,Myl4,Pln,Tnnc1,Tnni3,Tnnt3,Ttn,Avpr1a,Fxyd1,Sln,Ace2,Hamp,Atp1a2,Nppa</t>
  </si>
  <si>
    <t>GO:1903522</t>
  </si>
  <si>
    <t>regulation of blood circulation</t>
  </si>
  <si>
    <t>15/263</t>
  </si>
  <si>
    <t>11554,12373,13009,13618,14681,17130,17868,17896,18821,21954,54140,56188,70008,98660,230899</t>
  </si>
  <si>
    <t>Adrb1,Casq2,Csrp3,Ednrb,Gnao1,Smad6,Mybpc3,Myl4,Pln,Tnni3,Avpr1a,Fxyd1,Ace2,Atp1a2,Nppa</t>
  </si>
  <si>
    <t>GO:0006942</t>
  </si>
  <si>
    <t>regulation of striated muscle contraction</t>
  </si>
  <si>
    <t>11554,12373,18821,21954,21957,56188,70008,98660,230899</t>
  </si>
  <si>
    <t>Adrb1,Casq2,Pln,Tnni3,Tnnt3,Fxyd1,Ace2,Atp1a2,Nppa</t>
  </si>
  <si>
    <t>GO:0055117</t>
  </si>
  <si>
    <t>regulation of cardiac muscle contraction</t>
  </si>
  <si>
    <t>11554,12373,18821,21954,56188,70008,98660,230899</t>
  </si>
  <si>
    <t>Adrb1,Casq2,Pln,Tnni3,Fxyd1,Ace2,Atp1a2,Nppa</t>
  </si>
  <si>
    <t>GO:0090257</t>
  </si>
  <si>
    <t>regulation of muscle system process</t>
  </si>
  <si>
    <t>13/255</t>
  </si>
  <si>
    <t>11554,12373,18821,21924,21954,21957,22138,56188,66402,70008,84506,98660,230899</t>
  </si>
  <si>
    <t>Adrb1,Casq2,Pln,Tnnc1,Tnni3,Tnnt3,Ttn,Fxyd1,Sln,Ace2,Hamp,Atp1a2,Nppa</t>
  </si>
  <si>
    <t>GO:0006937</t>
  </si>
  <si>
    <t>regulation of muscle contraction</t>
  </si>
  <si>
    <t>10/164</t>
  </si>
  <si>
    <t>11554,12373,18821,21924,21954,21957,56188,70008,98660,230899</t>
  </si>
  <si>
    <t>Adrb1,Casq2,Pln,Tnnc1,Tnni3,Tnnt3,Fxyd1,Ace2,Atp1a2,Nppa</t>
  </si>
  <si>
    <t>GO:0019932</t>
  </si>
  <si>
    <t>second-messenger-mediated signaling</t>
  </si>
  <si>
    <t>10/182</t>
  </si>
  <si>
    <t>11514,12145,12373,13618,14419,16542,18821,21954,54140,230899</t>
  </si>
  <si>
    <t>Adcy8,Cxcr5,Casq2,Ednrb,Gal,Kdr,Pln,Tnni3,Avpr1a,Nppa</t>
  </si>
  <si>
    <t>GO:1903115</t>
  </si>
  <si>
    <t>regulation of actin filament-based movement</t>
  </si>
  <si>
    <t>11554,12373,18821,21924,56188,98660</t>
  </si>
  <si>
    <t>Adrb1,Casq2,Pln,Tnnc1,Fxyd1,Atp1a2</t>
  </si>
  <si>
    <t>GO:0086004</t>
  </si>
  <si>
    <t>regulation of cardiac muscle cell contraction</t>
  </si>
  <si>
    <t>11554,12373,18821,56188,98660</t>
  </si>
  <si>
    <t>Adrb1,Casq2,Pln,Fxyd1,Atp1a2</t>
  </si>
  <si>
    <t>GO:0006875</t>
  </si>
  <si>
    <t>cellular metal ion homeostasis</t>
  </si>
  <si>
    <t>16/597</t>
  </si>
  <si>
    <t>11514,11554,12145,12161,12373,12478,13009,13618,16542,18821,21954,54140,56188,65086,84506,98660</t>
  </si>
  <si>
    <t>Adcy8,Adrb1,Cxcr5,Bmp6,Casq2,Cd19,Csrp3,Ednrb,Kdr,Pln,Tnni3,Avpr1a,Fxyd1,Lpar3,Hamp,Atp1a2</t>
  </si>
  <si>
    <t>GO:0006874</t>
  </si>
  <si>
    <t>cellular calcium ion homeostasis</t>
  </si>
  <si>
    <t>14/470</t>
  </si>
  <si>
    <t>11514,11554,12145,12373,12478,13009,13618,16542,18821,21954,54140,56188,65086,98660</t>
  </si>
  <si>
    <t>Adcy8,Adrb1,Cxcr5,Casq2,Cd19,Csrp3,Ednrb,Kdr,Pln,Tnni3,Avpr1a,Fxyd1,Lpar3,Atp1a2</t>
  </si>
  <si>
    <t>GO:0055082</t>
  </si>
  <si>
    <t>cellular chemical homeostasis</t>
  </si>
  <si>
    <t>18/780</t>
  </si>
  <si>
    <t>11514,11554,12145,12161,12373,12478,13009,13618,16542,18821,21954,54140,56188,58805,65086,84506,98660,217166</t>
  </si>
  <si>
    <t>Adcy8,Adrb1,Cxcr5,Bmp6,Casq2,Cd19,Csrp3,Ednrb,Kdr,Pln,Tnni3,Avpr1a,Fxyd1,Mlxipl,Lpar3,Hamp,Atp1a2,Nr1d1</t>
  </si>
  <si>
    <t>GO:0072503</t>
  </si>
  <si>
    <t>cellular divalent inorganic cation homeostasis</t>
  </si>
  <si>
    <t>14/495</t>
  </si>
  <si>
    <t>GO:0055074</t>
  </si>
  <si>
    <t>calcium ion homeostasis</t>
  </si>
  <si>
    <t>14/498</t>
  </si>
  <si>
    <t>GO:0002027</t>
  </si>
  <si>
    <t>regulation of heart rate</t>
  </si>
  <si>
    <t>7/112</t>
  </si>
  <si>
    <t>11554,12373,13618,17868,18821,54140,230899</t>
  </si>
  <si>
    <t>Adrb1,Casq2,Ednrb,Mybpc3,Pln,Avpr1a,Nppa</t>
  </si>
  <si>
    <t>GO:0030003</t>
  </si>
  <si>
    <t>cellular cation homeostasis</t>
  </si>
  <si>
    <t>16/666</t>
  </si>
  <si>
    <t>GO:0019722</t>
  </si>
  <si>
    <t>calcium-mediated signaling</t>
  </si>
  <si>
    <t>7/124</t>
  </si>
  <si>
    <t>12145,12373,13618,16542,18821,21954,54140</t>
  </si>
  <si>
    <t>Cxcr5,Casq2,Ednrb,Kdr,Pln,Tnni3,Avpr1a</t>
  </si>
  <si>
    <t>GO:0072507</t>
  </si>
  <si>
    <t>divalent inorganic cation homeostasis</t>
  </si>
  <si>
    <t>14/531</t>
  </si>
  <si>
    <t>GO:0055065</t>
  </si>
  <si>
    <t>metal ion homeostasis</t>
  </si>
  <si>
    <t>16/676</t>
  </si>
  <si>
    <t>GO:0006873</t>
  </si>
  <si>
    <t>cellular ion homeostasis</t>
  </si>
  <si>
    <t>16/682</t>
  </si>
  <si>
    <t>GO:0055080</t>
  </si>
  <si>
    <t>cation homeostasis</t>
  </si>
  <si>
    <t>16/755</t>
  </si>
  <si>
    <t>GO:0098771</t>
  </si>
  <si>
    <t>inorganic ion homeostasis</t>
  </si>
  <si>
    <t>16/764</t>
  </si>
  <si>
    <t>GO:0051480</t>
  </si>
  <si>
    <t>regulation of cytosolic calcium ion concentration</t>
  </si>
  <si>
    <t>10/357</t>
  </si>
  <si>
    <t>11514,11554,12145,12478,13618,16542,54140,56188,65086,98660</t>
  </si>
  <si>
    <t>Adcy8,Adrb1,Cxcr5,Cd19,Ednrb,Kdr,Avpr1a,Fxyd1,Lpar3,Atp1a2</t>
  </si>
  <si>
    <t>GO:0007204</t>
  </si>
  <si>
    <t>positive regulation of cytosolic calcium ion concentration</t>
  </si>
  <si>
    <t>8/312</t>
  </si>
  <si>
    <t>11514,11554,12145,12478,13618,16542,54140,65086</t>
  </si>
  <si>
    <t>Adcy8,Adrb1,Cxcr5,Cd19,Ednrb,Kdr,Avpr1a,Lpar3</t>
  </si>
  <si>
    <t>GO:0032409</t>
  </si>
  <si>
    <t>regulation of transporter activity</t>
  </si>
  <si>
    <t>16/298</t>
  </si>
  <si>
    <t>11450,11472,11554,12373,14419,17395,18821,18979,19739,56188,66402,70008,84506,98660,227618,230899,12478,14681,19092,54140,58187,65086,234564,11754</t>
  </si>
  <si>
    <t>Adipoq,Actn2,Adrb1,Casq2,Gal,Mmp9,Pln,Pon1,Rgs9,Fxyd1,Sln,Ace2,Hamp,Atp1a2,Lrrc26,Nppa,Cd19,Gnao1,Prkg2,Avpr1a,Cldn10,Lpar3,Ces1f,Aoc3</t>
  </si>
  <si>
    <t>11450,11472,11554,12373,14419,17395,18821,18979,19739,56188,66402,70008,84506,98660,227618,230899</t>
  </si>
  <si>
    <t>Adipoq,Actn2,Adrb1,Casq2,Gal,Mmp9,Pln,Pon1,Rgs9,Fxyd1,Sln,Ace2,Hamp,Atp1a2,Lrrc26,Nppa</t>
  </si>
  <si>
    <t>GO:0022898</t>
  </si>
  <si>
    <t>regulation of transmembrane transporter activity</t>
  </si>
  <si>
    <t>14/284</t>
  </si>
  <si>
    <t>11472,11554,12373,14419,17395,18821,19739,56188,66402,70008,84506,98660,227618,230899</t>
  </si>
  <si>
    <t>Actn2,Adrb1,Casq2,Gal,Mmp9,Pln,Rgs9,Fxyd1,Sln,Ace2,Hamp,Atp1a2,Lrrc26,Nppa</t>
  </si>
  <si>
    <t>GO:0032412</t>
  </si>
  <si>
    <t>regulation of ion transmembrane transporter activity</t>
  </si>
  <si>
    <t>13/274</t>
  </si>
  <si>
    <t>11472,11554,12373,14419,17395,18821,19739,56188,66402,84506,98660,227618,230899</t>
  </si>
  <si>
    <t>Actn2,Adrb1,Casq2,Gal,Mmp9,Pln,Rgs9,Fxyd1,Sln,Hamp,Atp1a2,Lrrc26,Nppa</t>
  </si>
  <si>
    <t>GO:1904062</t>
  </si>
  <si>
    <t>regulation of cation transmembrane transport</t>
  </si>
  <si>
    <t>15/379</t>
  </si>
  <si>
    <t>11472,11554,12373,12478,14419,17395,18821,19739,56188,66402,70008,84506,98660,227618,230899</t>
  </si>
  <si>
    <t>Actn2,Adrb1,Casq2,Cd19,Gal,Mmp9,Pln,Rgs9,Fxyd1,Sln,Ace2,Hamp,Atp1a2,Lrrc26,Nppa</t>
  </si>
  <si>
    <t>GO:0043269</t>
  </si>
  <si>
    <t>regulation of ion transport</t>
  </si>
  <si>
    <t>21/750</t>
  </si>
  <si>
    <t>11472,11554,12373,12478,14419,14681,17395,18821,19092,19739,54140,56188,58187,65086,66402,70008,84506,98660,227618,230899,234564</t>
  </si>
  <si>
    <t>Actn2,Adrb1,Casq2,Cd19,Gal,Gnao1,Mmp9,Pln,Prkg2,Rgs9,Avpr1a,Fxyd1,Cldn10,Lpar3,Sln,Ace2,Hamp,Atp1a2,Lrrc26,Nppa,Ces1f</t>
  </si>
  <si>
    <t>GO:0010959</t>
  </si>
  <si>
    <t>regulation of metal ion transport</t>
  </si>
  <si>
    <t>15/446</t>
  </si>
  <si>
    <t>11472,11554,12373,12478,14419,14681,18821,19739,56188,65086,66402,84506,98660,227618,230899</t>
  </si>
  <si>
    <t>Actn2,Adrb1,Casq2,Cd19,Gal,Gnao1,Pln,Rgs9,Fxyd1,Lpar3,Sln,Hamp,Atp1a2,Lrrc26,Nppa</t>
  </si>
  <si>
    <t>GO:0034762</t>
  </si>
  <si>
    <t>regulation of transmembrane transport</t>
  </si>
  <si>
    <t>17/602</t>
  </si>
  <si>
    <t>11450,11472,11554,11754,12373,12478,14419,17395,18821,19739,56188,66402,70008,84506,98660,227618,230899</t>
  </si>
  <si>
    <t>Adipoq,Actn2,Adrb1,Aoc3,Casq2,Cd19,Gal,Mmp9,Pln,Rgs9,Fxyd1,Sln,Ace2,Hamp,Atp1a2,Lrrc26,Nppa</t>
  </si>
  <si>
    <t>GO:0034764</t>
  </si>
  <si>
    <t>positive regulation of transmembrane transport</t>
  </si>
  <si>
    <t>11/253</t>
  </si>
  <si>
    <t>11450,11472,11554,11754,12478,14419,19739,56188,70008,227618,230899</t>
  </si>
  <si>
    <t>Adipoq,Actn2,Adrb1,Aoc3,Cd19,Gal,Rgs9,Fxyd1,Ace2,Lrrc26,Nppa</t>
  </si>
  <si>
    <t>GO:0034765</t>
  </si>
  <si>
    <t>regulation of ion transmembrane transport</t>
  </si>
  <si>
    <t>15/501</t>
  </si>
  <si>
    <t>GO:1904064</t>
  </si>
  <si>
    <t>positive regulation of cation transmembrane transport</t>
  </si>
  <si>
    <t>9/170</t>
  </si>
  <si>
    <t>11472,11554,12478,14419,19739,56188,70008,227618,230899</t>
  </si>
  <si>
    <t>Actn2,Adrb1,Cd19,Gal,Rgs9,Fxyd1,Ace2,Lrrc26,Nppa</t>
  </si>
  <si>
    <t>GO:0032411</t>
  </si>
  <si>
    <t>positive regulation of transporter activity</t>
  </si>
  <si>
    <t>8/134</t>
  </si>
  <si>
    <t>11450,11472,11554,14419,18979,19739,227618,230899</t>
  </si>
  <si>
    <t>Adipoq,Actn2,Adrb1,Gal,Pon1,Rgs9,Lrrc26,Nppa</t>
  </si>
  <si>
    <t>GO:2001257</t>
  </si>
  <si>
    <t>regulation of cation channel activity</t>
  </si>
  <si>
    <t>9/181</t>
  </si>
  <si>
    <t>11472,11554,12373,14419,17395,18821,19739,227618,230899</t>
  </si>
  <si>
    <t>Actn2,Adrb1,Casq2,Gal,Mmp9,Pln,Rgs9,Lrrc26,Nppa</t>
  </si>
  <si>
    <t>GO:0034767</t>
  </si>
  <si>
    <t>positive regulation of ion transmembrane transport</t>
  </si>
  <si>
    <t>9/193</t>
  </si>
  <si>
    <t>GO:0043270</t>
  </si>
  <si>
    <t>positive regulation of ion transport</t>
  </si>
  <si>
    <t>11/329</t>
  </si>
  <si>
    <t>11472,11554,12478,14419,19739,54140,56188,65086,70008,227618,230899</t>
  </si>
  <si>
    <t>Actn2,Adrb1,Cd19,Gal,Rgs9,Avpr1a,Fxyd1,Lpar3,Ace2,Lrrc26,Nppa</t>
  </si>
  <si>
    <t>GO:2001259</t>
  </si>
  <si>
    <t>positive regulation of cation channel activity</t>
  </si>
  <si>
    <t>6/84</t>
  </si>
  <si>
    <t>11472,11554,14419,19739,227618,230899</t>
  </si>
  <si>
    <t>Actn2,Adrb1,Gal,Rgs9,Lrrc26,Nppa</t>
  </si>
  <si>
    <t>GO:1901018</t>
  </si>
  <si>
    <t>positive regulation of potassium ion transmembrane transporter activity</t>
  </si>
  <si>
    <t>4/26</t>
  </si>
  <si>
    <t>11472,14419,227618,230899</t>
  </si>
  <si>
    <t>Actn2,Gal,Lrrc26,Nppa</t>
  </si>
  <si>
    <t>GO:1901016</t>
  </si>
  <si>
    <t>regulation of potassium ion transmembrane transporter activity</t>
  </si>
  <si>
    <t>11472,12373,14419,227618,230899</t>
  </si>
  <si>
    <t>Actn2,Casq2,Gal,Lrrc26,Nppa</t>
  </si>
  <si>
    <t>GO:1901381</t>
  </si>
  <si>
    <t>positive regulation of potassium ion transmembrane transport</t>
  </si>
  <si>
    <t>4/41</t>
  </si>
  <si>
    <t>GO:0032414</t>
  </si>
  <si>
    <t>positive regulation of ion transmembrane transporter activity</t>
  </si>
  <si>
    <t>6/126</t>
  </si>
  <si>
    <t>GO:1901379</t>
  </si>
  <si>
    <t>regulation of potassium ion transmembrane transport</t>
  </si>
  <si>
    <t>5/90</t>
  </si>
  <si>
    <t>GO:0043268</t>
  </si>
  <si>
    <t>positive regulation of potassium ion transport</t>
  </si>
  <si>
    <t>GO:0043266</t>
  </si>
  <si>
    <t>regulation of potassium ion transport</t>
  </si>
  <si>
    <t>5/112</t>
  </si>
  <si>
    <t>GO:0032413</t>
  </si>
  <si>
    <t>negative regulation of ion transmembrane transporter activity</t>
  </si>
  <si>
    <t>7/78</t>
  </si>
  <si>
    <t>11472,12373,17395,18821,66402,84506,98660,14681,19092,11554,12478,19739,230899,65086,21954,11870,20528,22138,11450,16159,17762,17130</t>
  </si>
  <si>
    <t>Actn2,Casq2,Mmp9,Pln,Sln,Hamp,Atp1a2,Gnao1,Prkg2,Adrb1,Cd19,Rgs9,Nppa,Lpar3,Tnni3,Art1,Slc2a4,Ttn,Adipoq,Il12a,Mapt,Smad6</t>
  </si>
  <si>
    <t>11472,12373,17395,18821,66402,84506,98660</t>
  </si>
  <si>
    <t>Actn2,Casq2,Mmp9,Pln,Sln,Hamp,Atp1a2</t>
  </si>
  <si>
    <t>GO:0032410</t>
  </si>
  <si>
    <t>negative regulation of transporter activity</t>
  </si>
  <si>
    <t>7/87</t>
  </si>
  <si>
    <t>GO:0043271</t>
  </si>
  <si>
    <t>negative regulation of ion transport</t>
  </si>
  <si>
    <t>9/177</t>
  </si>
  <si>
    <t>11472,12373,14681,17395,18821,19092,66402,84506,98660</t>
  </si>
  <si>
    <t>Actn2,Casq2,Gnao1,Mmp9,Pln,Prkg2,Sln,Hamp,Atp1a2</t>
  </si>
  <si>
    <t>GO:1904063</t>
  </si>
  <si>
    <t>negative regulation of cation transmembrane transport</t>
  </si>
  <si>
    <t>7/98</t>
  </si>
  <si>
    <t>GO:0034766</t>
  </si>
  <si>
    <t>negative regulation of ion transmembrane transport</t>
  </si>
  <si>
    <t>7/107</t>
  </si>
  <si>
    <t>GO:1903169</t>
  </si>
  <si>
    <t>regulation of calcium ion transmembrane transport</t>
  </si>
  <si>
    <t>8/174</t>
  </si>
  <si>
    <t>11554,12373,12478,18821,19739,66402,98660,230899</t>
  </si>
  <si>
    <t>Adrb1,Casq2,Cd19,Pln,Rgs9,Sln,Atp1a2,Nppa</t>
  </si>
  <si>
    <t>GO:0051924</t>
  </si>
  <si>
    <t>regulation of calcium ion transport</t>
  </si>
  <si>
    <t>10/287</t>
  </si>
  <si>
    <t>11554,12373,12478,14681,18821,19739,65086,66402,98660,230899</t>
  </si>
  <si>
    <t>Adrb1,Casq2,Cd19,Gnao1,Pln,Rgs9,Lpar3,Sln,Atp1a2,Nppa</t>
  </si>
  <si>
    <t>GO:0034763</t>
  </si>
  <si>
    <t>negative regulation of transmembrane transport</t>
  </si>
  <si>
    <t>7/140</t>
  </si>
  <si>
    <t>GO:1901020</t>
  </si>
  <si>
    <t>negative regulation of calcium ion transmembrane transporter activity</t>
  </si>
  <si>
    <t>4/34</t>
  </si>
  <si>
    <t>12373,18821,66402,98660</t>
  </si>
  <si>
    <t>Casq2,Pln,Sln,Atp1a2</t>
  </si>
  <si>
    <t>GO:0010882</t>
  </si>
  <si>
    <t>regulation of cardiac muscle contraction by calcium ion signaling</t>
  </si>
  <si>
    <t>12373,18821,21954</t>
  </si>
  <si>
    <t>Casq2,Pln,Tnni3</t>
  </si>
  <si>
    <t>GO:0051926</t>
  </si>
  <si>
    <t>negative regulation of calcium ion transport</t>
  </si>
  <si>
    <t>5/69</t>
  </si>
  <si>
    <t>12373,14681,18821,66402,98660</t>
  </si>
  <si>
    <t>Casq2,Gnao1,Pln,Sln,Atp1a2</t>
  </si>
  <si>
    <t>GO:0016529</t>
  </si>
  <si>
    <t>sarcoplasmic reticulum</t>
  </si>
  <si>
    <t>11870,12373,18821,20528,66402</t>
  </si>
  <si>
    <t>Art1,Casq2,Pln,Slc2a4,Sln</t>
  </si>
  <si>
    <t>GO:1901077</t>
  </si>
  <si>
    <t>regulation of relaxation of muscle</t>
  </si>
  <si>
    <t>3/18</t>
  </si>
  <si>
    <t>18821,22138,66402</t>
  </si>
  <si>
    <t>Pln,Ttn,Sln</t>
  </si>
  <si>
    <t>GO:0051051</t>
  </si>
  <si>
    <t>negative regulation of transport</t>
  </si>
  <si>
    <t>12/503</t>
  </si>
  <si>
    <t>11450,11472,12373,14681,16159,17395,17762,18821,19092,66402,84506,98660</t>
  </si>
  <si>
    <t>Adipoq,Actn2,Casq2,Gnao1,Il12a,Mmp9,Mapt,Pln,Prkg2,Sln,Hamp,Atp1a2</t>
  </si>
  <si>
    <t>GO:1903170</t>
  </si>
  <si>
    <t>negative regulation of calcium ion transmembrane transport</t>
  </si>
  <si>
    <t>4/46</t>
  </si>
  <si>
    <t>GO:0016528</t>
  </si>
  <si>
    <t>sarcoplasm</t>
  </si>
  <si>
    <t>5/85</t>
  </si>
  <si>
    <t>GO:1901019</t>
  </si>
  <si>
    <t>regulation of calcium ion transmembrane transporter activity</t>
  </si>
  <si>
    <t>5/89</t>
  </si>
  <si>
    <t>12373,18821,66402,98660,230899</t>
  </si>
  <si>
    <t>Casq2,Pln,Sln,Atp1a2,Nppa</t>
  </si>
  <si>
    <t>GO:0032780</t>
  </si>
  <si>
    <t>negative regulation of ATP-dependent activity</t>
  </si>
  <si>
    <t>3/24</t>
  </si>
  <si>
    <t>18821,21954,66402</t>
  </si>
  <si>
    <t>Pln,Tnni3,Sln</t>
  </si>
  <si>
    <t>GO:0140678</t>
  </si>
  <si>
    <t>molecular function inhibitor activity</t>
  </si>
  <si>
    <t>4/61</t>
  </si>
  <si>
    <t>17130,18821,21954,84506</t>
  </si>
  <si>
    <t>Smad6,Pln,Tnni3,Hamp</t>
  </si>
  <si>
    <t>GO:0010522</t>
  </si>
  <si>
    <t>regulation of calcium ion transport into cytosol</t>
  </si>
  <si>
    <t>4/111</t>
  </si>
  <si>
    <t>11554,12373,12478,18821</t>
  </si>
  <si>
    <t>Adrb1,Casq2,Cd19,Pln</t>
  </si>
  <si>
    <t>GO:0002026</t>
  </si>
  <si>
    <t>regulation of the force of heart contraction</t>
  </si>
  <si>
    <t>5/31</t>
  </si>
  <si>
    <t>11554,13009,17896,18821,98660,21814,22413,84506,14025,17762,65086,54140,11556,11835</t>
  </si>
  <si>
    <t>Adrb1,Csrp3,Myl4,Pln,Atp1a2,Tgfbr3,Wnt2,Hamp,Bcl11a,Mapt,Lpar3,Avpr1a,Adrb3,Ar</t>
  </si>
  <si>
    <t>11554,13009,17896,18821,98660</t>
  </si>
  <si>
    <t>Adrb1,Csrp3,Myl4,Pln,Atp1a2</t>
  </si>
  <si>
    <t>GO:0055023</t>
  </si>
  <si>
    <t>positive regulation of cardiac muscle tissue growth</t>
  </si>
  <si>
    <t>11554,21814,22413,84506</t>
  </si>
  <si>
    <t>Adrb1,Tgfbr3,Wnt2,Hamp</t>
  </si>
  <si>
    <t>GO:0060421</t>
  </si>
  <si>
    <t>positive regulation of heart growth</t>
  </si>
  <si>
    <t>4/49</t>
  </si>
  <si>
    <t>GO:0046622</t>
  </si>
  <si>
    <t>positive regulation of organ growth</t>
  </si>
  <si>
    <t>4/62</t>
  </si>
  <si>
    <t>GO:0048639</t>
  </si>
  <si>
    <t>positive regulation of developmental growth</t>
  </si>
  <si>
    <t>7/220</t>
  </si>
  <si>
    <t>11554,14025,17762,21814,22413,65086,84506</t>
  </si>
  <si>
    <t>Adrb1,Bcl11a,Mapt,Tgfbr3,Wnt2,Lpar3,Hamp</t>
  </si>
  <si>
    <t>GO:0045927</t>
  </si>
  <si>
    <t>positive regulation of growth</t>
  </si>
  <si>
    <t>8/322</t>
  </si>
  <si>
    <t>11554,14025,17762,21814,22413,54140,65086,84506</t>
  </si>
  <si>
    <t>Adrb1,Bcl11a,Mapt,Tgfbr3,Wnt2,Avpr1a,Lpar3,Hamp</t>
  </si>
  <si>
    <t>GO:0048638</t>
  </si>
  <si>
    <t>regulation of developmental growth</t>
  </si>
  <si>
    <t>9/402</t>
  </si>
  <si>
    <t>11554,11556,11835,14025,17762,21814,22413,65086,84506</t>
  </si>
  <si>
    <t>Adrb1,Adrb3,Ar,Bcl11a,Mapt,Tgfbr3,Wnt2,Lpar3,Hamp</t>
  </si>
  <si>
    <t>GO:0055021</t>
  </si>
  <si>
    <t>regulation of cardiac muscle tissue growth</t>
  </si>
  <si>
    <t>4/83</t>
  </si>
  <si>
    <t>GO:0030307</t>
  </si>
  <si>
    <t>positive regulation of cell growth</t>
  </si>
  <si>
    <t>6/209</t>
  </si>
  <si>
    <t>11554,14025,17762,54140,65086,84506</t>
  </si>
  <si>
    <t>Adrb1,Bcl11a,Mapt,Avpr1a,Lpar3,Hamp</t>
  </si>
  <si>
    <t>GO:0060420</t>
  </si>
  <si>
    <t>regulation of heart growth</t>
  </si>
  <si>
    <t>4/91</t>
  </si>
  <si>
    <t>GO:0051155</t>
  </si>
  <si>
    <t>positive regulation of striated muscle cell differentiation</t>
  </si>
  <si>
    <t>3/59</t>
  </si>
  <si>
    <t>11554,13009,84506</t>
  </si>
  <si>
    <t>Adrb1,Csrp3,Hamp</t>
  </si>
  <si>
    <t>GO:0051373</t>
  </si>
  <si>
    <t>FATZ binding</t>
  </si>
  <si>
    <t>11472,21393,59006,11835,230899</t>
  </si>
  <si>
    <t>Actn2,Tcap,Myoz2,Ar,Nppa</t>
  </si>
  <si>
    <t>11472,21393,59006</t>
  </si>
  <si>
    <t>Actn2,Tcap,Myoz2</t>
  </si>
  <si>
    <t>GO:0014888</t>
  </si>
  <si>
    <t>striated muscle adaptation</t>
  </si>
  <si>
    <t>11835,21393,59006,230899</t>
  </si>
  <si>
    <t>Ar,Tcap,Myoz2,Nppa</t>
  </si>
  <si>
    <t>GO:0043500</t>
  </si>
  <si>
    <t>muscle adaptation</t>
  </si>
  <si>
    <t>GO:0010035</t>
  </si>
  <si>
    <t>response to inorganic substance</t>
  </si>
  <si>
    <t>15/504</t>
  </si>
  <si>
    <t>11514,12161,13618,14799,16542,17189,17395,17762,18821,18979,21924,22138,54140,56012,84506</t>
  </si>
  <si>
    <t>Adcy8,Bmp6,Ednrb,Gria1,Kdr,Mb,Mmp9,Mapt,Pln,Pon1,Tnnc1,Ttn,Avpr1a,Pgam2,Hamp</t>
  </si>
  <si>
    <t>GO:0010038</t>
  </si>
  <si>
    <t>response to metal ion</t>
  </si>
  <si>
    <t>9/293</t>
  </si>
  <si>
    <t>11514,12161,17395,17762,18821,21924,22138,56012,84506</t>
  </si>
  <si>
    <t>Adcy8,Bmp6,Mmp9,Mapt,Pln,Tnnc1,Ttn,Pgam2,Hamp</t>
  </si>
  <si>
    <t>GO:0016460</t>
  </si>
  <si>
    <t>myosin II complex</t>
  </si>
  <si>
    <t>17880,17896,17901,22138,17898,17868,11472,11754,12373,18979,20129,20343,21924,54485,56788,110197</t>
  </si>
  <si>
    <t>Myh11,Myl4,Myl1,Ttn,Myl7,Mybpc3,Actn2,Aoc3,Casq2,Pon1,Rptn,Sell,Tnnc1,Dll4,Scube2,Dgkg</t>
  </si>
  <si>
    <t>17880,17896,17901,22138</t>
  </si>
  <si>
    <t>Myh11,Myl4,Myl1,Ttn</t>
  </si>
  <si>
    <t>GO:0016459</t>
  </si>
  <si>
    <t>myosin complex</t>
  </si>
  <si>
    <t>5/54</t>
  </si>
  <si>
    <t>17880,17896,17898,17901,22138</t>
  </si>
  <si>
    <t>Myh11,Myl4,Myl7,Myl1,Ttn</t>
  </si>
  <si>
    <t>GO:0031672</t>
  </si>
  <si>
    <t>A band</t>
  </si>
  <si>
    <t>17868,17896,17898,22138</t>
  </si>
  <si>
    <t>Mybpc3,Myl4,Myl7,Ttn</t>
  </si>
  <si>
    <t>GO:0005509</t>
  </si>
  <si>
    <t>calcium ion binding</t>
  </si>
  <si>
    <t>11472,11754,12373,17896,17898,17901,18979,20129,20343,21924,22138,54485,56788,110197</t>
  </si>
  <si>
    <t>Actn2,Aoc3,Casq2,Myl4,Myl7,Myl1,Pon1,Rptn,Sell,Tnnc1,Ttn,Dll4,Scube2,Dgkg</t>
  </si>
  <si>
    <t>GO:0050873</t>
  </si>
  <si>
    <t>brown fat cell differentiation</t>
  </si>
  <si>
    <t>5/39</t>
  </si>
  <si>
    <t>11450,11554,11556,17189,20528,12395,17130,18821,14799,18162,66402,217166</t>
  </si>
  <si>
    <t>Adipoq,Adrb1,Adrb3,Mb,Slc2a4,Runx1t1,Smad6,Pln,Gria1,Npr3,Sln,Nr1d1</t>
  </si>
  <si>
    <t>11450,11554,11556,17189,20528</t>
  </si>
  <si>
    <t>Adipoq,Adrb1,Adrb3,Mb,Slc2a4</t>
  </si>
  <si>
    <t>GO:0045444</t>
  </si>
  <si>
    <t>fat cell differentiation</t>
  </si>
  <si>
    <t>7/132</t>
  </si>
  <si>
    <t>11450,11554,11556,12395,17130,17189,20528</t>
  </si>
  <si>
    <t>Adipoq,Adrb1,Adrb3,Runx1t1,Smad6,Mb,Slc2a4</t>
  </si>
  <si>
    <t>GO:0071880</t>
  </si>
  <si>
    <t>adenylate cyclase-activating adrenergic receptor signaling pathway</t>
  </si>
  <si>
    <t>11554,11556,18821</t>
  </si>
  <si>
    <t>Adrb1,Adrb3,Pln</t>
  </si>
  <si>
    <t>GO:0031690</t>
  </si>
  <si>
    <t>adrenergic receptor binding</t>
  </si>
  <si>
    <t>11554,11556,14799</t>
  </si>
  <si>
    <t>Adrb1,Adrb3,Gria1</t>
  </si>
  <si>
    <t>GO:0071875</t>
  </si>
  <si>
    <t>adrenergic receptor signaling pathway</t>
  </si>
  <si>
    <t>GO:0120161</t>
  </si>
  <si>
    <t>regulation of cold-induced thermogenesis</t>
  </si>
  <si>
    <t>6/146</t>
  </si>
  <si>
    <t>11450,11554,11556,18162,66402,217166</t>
  </si>
  <si>
    <t>Adipoq,Adrb1,Adrb3,Npr3,Sln,Nr1d1</t>
  </si>
  <si>
    <t>GO:0001659</t>
  </si>
  <si>
    <t>temperature homeostasis</t>
  </si>
  <si>
    <t>3/40</t>
  </si>
  <si>
    <t>11554,11556,217166</t>
  </si>
  <si>
    <t>Adrb1,Adrb3,Nr1d1</t>
  </si>
  <si>
    <t>GO:0120162</t>
  </si>
  <si>
    <t>positive regulation of cold-induced thermogenesis</t>
  </si>
  <si>
    <t>4/98</t>
  </si>
  <si>
    <t>11450,11554,11556,66402</t>
  </si>
  <si>
    <t>Adipoq,Adrb1,Adrb3,Sln</t>
  </si>
  <si>
    <t>GO:0007188</t>
  </si>
  <si>
    <t>adenylate cyclase-modulating G protein-coupled receptor signaling pathway</t>
  </si>
  <si>
    <t>9/210</t>
  </si>
  <si>
    <t>11514,11554,11556,13611,14681,18162,18821,65086,94226</t>
  </si>
  <si>
    <t>Adcy8,Adrb1,Adrb3,S1pr4,Gnao1,Npr3,Pln,Lpar3,S1pr5</t>
  </si>
  <si>
    <t>GO:0007189</t>
  </si>
  <si>
    <t>adenylate cyclase-activating G protein-coupled receptor signaling pathway</t>
  </si>
  <si>
    <t>7/135</t>
  </si>
  <si>
    <t>11514,11554,11556,13611,18821,65086,94226</t>
  </si>
  <si>
    <t>Adcy8,Adrb1,Adrb3,S1pr4,Pln,Lpar3,S1pr5</t>
  </si>
  <si>
    <t>GO:0045125</t>
  </si>
  <si>
    <t>bioactive lipid receptor activity</t>
  </si>
  <si>
    <t>3/15</t>
  </si>
  <si>
    <t>13611,65086,94226</t>
  </si>
  <si>
    <t>S1pr4,Lpar3,S1pr5</t>
  </si>
  <si>
    <t>GO:0003044</t>
  </si>
  <si>
    <t>regulation of systemic arterial blood pressure mediated by a chemical signal</t>
  </si>
  <si>
    <t>11554,11556,13618,54140,70008,230899,11450,14462,19092,56188,234564</t>
  </si>
  <si>
    <t>Adrb1,Adrb3,Ednrb,Avpr1a,Ace2,Nppa,Adipoq,Gata3,Prkg2,Fxyd1,Ces1f</t>
  </si>
  <si>
    <t>11554,11556,13618,54140,70008</t>
  </si>
  <si>
    <t>Adrb1,Adrb3,Ednrb,Avpr1a,Ace2</t>
  </si>
  <si>
    <t>GO:0045823</t>
  </si>
  <si>
    <t>positive regulation of heart contraction</t>
  </si>
  <si>
    <t>4/43</t>
  </si>
  <si>
    <t>11554,54140,70008,230899</t>
  </si>
  <si>
    <t>Adrb1,Avpr1a,Ace2,Nppa</t>
  </si>
  <si>
    <t>GO:0098801</t>
  </si>
  <si>
    <t>regulation of renal system process</t>
  </si>
  <si>
    <t>11450,11554,13618,54140</t>
  </si>
  <si>
    <t>Adipoq,Adrb1,Ednrb,Avpr1a</t>
  </si>
  <si>
    <t>GO:1903524</t>
  </si>
  <si>
    <t>positive regulation of blood circulation</t>
  </si>
  <si>
    <t>GO:0050886</t>
  </si>
  <si>
    <t>endocrine process</t>
  </si>
  <si>
    <t>4/55</t>
  </si>
  <si>
    <t>13618,14462,54140,70008</t>
  </si>
  <si>
    <t>Ednrb,Gata3,Avpr1a,Ace2</t>
  </si>
  <si>
    <t>GO:0010460</t>
  </si>
  <si>
    <t>positive regulation of heart rate</t>
  </si>
  <si>
    <t>3/31</t>
  </si>
  <si>
    <t>11554,54140,230899</t>
  </si>
  <si>
    <t>Adrb1,Avpr1a,Nppa</t>
  </si>
  <si>
    <t>GO:0044070</t>
  </si>
  <si>
    <t>regulation of anion transport</t>
  </si>
  <si>
    <t>5/117</t>
  </si>
  <si>
    <t>19092,54140,56188,70008,234564</t>
  </si>
  <si>
    <t>Prkg2,Avpr1a,Fxyd1,Ace2,Ces1f</t>
  </si>
  <si>
    <t>GO:0001990</t>
  </si>
  <si>
    <t>regulation of systemic arterial blood pressure by hormone</t>
  </si>
  <si>
    <t>3/41</t>
  </si>
  <si>
    <t>13618,54140,70008</t>
  </si>
  <si>
    <t>Ednrb,Avpr1a,Ace2</t>
  </si>
  <si>
    <t>GO:0032892</t>
  </si>
  <si>
    <t>positive regulation of organic acid transport</t>
  </si>
  <si>
    <t>3/54</t>
  </si>
  <si>
    <t>54140,56188,70008</t>
  </si>
  <si>
    <t>Avpr1a,Fxyd1,Ace2</t>
  </si>
  <si>
    <t>GO:1903793</t>
  </si>
  <si>
    <t>positive regulation of anion transport</t>
  </si>
  <si>
    <t>GO:0035710</t>
  </si>
  <si>
    <t>CD4-positive, alpha-beta T cell activation</t>
  </si>
  <si>
    <t>14462,16159,20230,20737,72310,12145,12478,12518,14025,15985,54485,12143,15412,16542,17189,21814</t>
  </si>
  <si>
    <t>Gata3,Il12a,Satb1,Spn,Nkg7,Cxcr5,Cd19,Cd79a,Bcl11a,Cd79b,Dll4,Blk,Hoxb4,Kdr,Mb,Tgfbr3</t>
  </si>
  <si>
    <t>14462,16159,20230,20737,72310</t>
  </si>
  <si>
    <t>Gata3,Il12a,Satb1,Spn,Nkg7</t>
  </si>
  <si>
    <t>GO:0046631</t>
  </si>
  <si>
    <t>alpha-beta T cell activation</t>
  </si>
  <si>
    <t>5/92</t>
  </si>
  <si>
    <t>11/473</t>
  </si>
  <si>
    <t>12145,12478,12518,14025,14462,15985,16159,20230,20737,54485,72310</t>
  </si>
  <si>
    <t>Cxcr5,Cd19,Cd79a,Bcl11a,Gata3,Cd79b,Il12a,Satb1,Spn,Dll4,Nkg7</t>
  </si>
  <si>
    <t>9/352</t>
  </si>
  <si>
    <t>12143,12478,12518,14025,14462,15985,20230,20737,54485</t>
  </si>
  <si>
    <t>Blk,Cd19,Cd79a,Bcl11a,Gata3,Cd79b,Satb1,Spn,Dll4</t>
  </si>
  <si>
    <t>GO:0030098</t>
  </si>
  <si>
    <t>lymphocyte differentiation</t>
  </si>
  <si>
    <t>8/311</t>
  </si>
  <si>
    <t>12478,12518,14025,14462,15985,20230,20737,54485</t>
  </si>
  <si>
    <t>Cd19,Cd79a,Bcl11a,Gata3,Cd79b,Satb1,Spn,Dll4</t>
  </si>
  <si>
    <t>14/794</t>
  </si>
  <si>
    <t>12143,12145,12478,12518,14025,14462,15412,15985,16542,17189,20230,20737,21814,54485</t>
  </si>
  <si>
    <t>Blk,Cxcr5,Cd19,Cd79a,Bcl11a,Gata3,Hoxb4,Cd79b,Kdr,Mb,Satb1,Spn,Tgfbr3,Dll4</t>
  </si>
  <si>
    <t>13/733</t>
  </si>
  <si>
    <t>12143,12478,12518,14025,14462,15412,15985,16542,17189,20230,20737,21814,54485</t>
  </si>
  <si>
    <t>Blk,Cd19,Cd79a,Bcl11a,Gata3,Hoxb4,Cd79b,Kdr,Mb,Satb1,Spn,Tgfbr3,Dll4</t>
  </si>
  <si>
    <t>GO:0001562</t>
  </si>
  <si>
    <t>response to protozoan</t>
  </si>
  <si>
    <t>3/42</t>
  </si>
  <si>
    <t>16159,20737,72310</t>
  </si>
  <si>
    <t>Il12a,Spn,Nkg7</t>
  </si>
  <si>
    <t>9/420</t>
  </si>
  <si>
    <t>11/598</t>
  </si>
  <si>
    <t>GO:0043367</t>
  </si>
  <si>
    <t>CD4-positive, alpha-beta T cell differentiation</t>
  </si>
  <si>
    <t>3/48</t>
  </si>
  <si>
    <t>14462,20230,20737</t>
  </si>
  <si>
    <t>Gata3,Satb1,Spn</t>
  </si>
  <si>
    <t>7/302</t>
  </si>
  <si>
    <t>14025,14462,16159,20230,20737,54485,72310</t>
  </si>
  <si>
    <t>Bcl11a,Gata3,Il12a,Satb1,Spn,Dll4,Nkg7</t>
  </si>
  <si>
    <t>GO:0032370</t>
  </si>
  <si>
    <t>positive regulation of lipid transport</t>
  </si>
  <si>
    <t>6/101</t>
  </si>
  <si>
    <t>11450,12161,14419,18979,79235,234564</t>
  </si>
  <si>
    <t>Adipoq,Bmp6,Gal,Pon1,Lrat,Ces1f</t>
  </si>
  <si>
    <t>GO:1905954</t>
  </si>
  <si>
    <t>positive regulation of lipid localization</t>
  </si>
  <si>
    <t>6/124</t>
  </si>
  <si>
    <t>GO:0032368</t>
  </si>
  <si>
    <t>regulation of lipid transport</t>
  </si>
  <si>
    <t>6/157</t>
  </si>
  <si>
    <t>GO:0010875</t>
  </si>
  <si>
    <t>positive regulation of cholesterol efflux</t>
  </si>
  <si>
    <t>3/32</t>
  </si>
  <si>
    <t>11450,18979,234564</t>
  </si>
  <si>
    <t>Adipoq,Pon1,Ces1f</t>
  </si>
  <si>
    <t>GO:1905952</t>
  </si>
  <si>
    <t>regulation of lipid localization</t>
  </si>
  <si>
    <t>6/187</t>
  </si>
  <si>
    <t>GO:0010874</t>
  </si>
  <si>
    <t>regulation of cholesterol efflux</t>
  </si>
  <si>
    <t>3/43</t>
  </si>
  <si>
    <t>GO:0032373</t>
  </si>
  <si>
    <t>positive regulation of sterol transport</t>
  </si>
  <si>
    <t>3/46</t>
  </si>
  <si>
    <t>GO:0032376</t>
  </si>
  <si>
    <t>positive regulation of cholesterol transport</t>
  </si>
  <si>
    <t>GO:0009410</t>
  </si>
  <si>
    <t>response to xenobiotic stimulus</t>
  </si>
  <si>
    <t>10/317</t>
  </si>
  <si>
    <t>11450,11670,14261,14262,14858,16542,17395,56448,68458,74519,13120,106648,17189,217166,13618,79235</t>
  </si>
  <si>
    <t>Adipoq,Aldh3a1,Fmo1,Fmo3,Gsta2,Kdr,Mmp9,Cyp2d22,Ppp1r14a,Cyp2j9,Cyp4b1,Cyp4f15,Mb,Nr1d1,Ednrb,Lrat</t>
  </si>
  <si>
    <t>11450,11670,14261,14262,14858,16542,17395,56448,68458,74519</t>
  </si>
  <si>
    <t>Adipoq,Aldh3a1,Fmo1,Fmo3,Gsta2,Kdr,Mmp9,Cyp2d22,Ppp1r14a,Cyp2j9</t>
  </si>
  <si>
    <t>GO:0071466</t>
  </si>
  <si>
    <t>cellular response to xenobiotic stimulus</t>
  </si>
  <si>
    <t>7/176</t>
  </si>
  <si>
    <t>11450,14261,14262,14858,56448,68458,74519</t>
  </si>
  <si>
    <t>Adipoq,Fmo1,Fmo3,Gsta2,Cyp2d22,Ppp1r14a,Cyp2j9</t>
  </si>
  <si>
    <t>GO:0004497</t>
  </si>
  <si>
    <t>monooxygenase activity</t>
  </si>
  <si>
    <t>6/151</t>
  </si>
  <si>
    <t>13120,14261,14262,56448,74519,106648</t>
  </si>
  <si>
    <t>Cyp4b1,Fmo1,Fmo3,Cyp2d22,Cyp2j9,Cyp4f15</t>
  </si>
  <si>
    <t>GO:0020037</t>
  </si>
  <si>
    <t>heme binding</t>
  </si>
  <si>
    <t>6/162</t>
  </si>
  <si>
    <t>13120,17189,56448,74519,106648,217166</t>
  </si>
  <si>
    <t>Cyp4b1,Mb,Cyp2d22,Cyp2j9,Cyp4f15,Nr1d1</t>
  </si>
  <si>
    <t>GO:0016709</t>
  </si>
  <si>
    <t>oxidoreductase activity, acting on paired donors, with incorporation or reduction of molecular oxygen, NAD(P)H as one donor, and incorporation of one atom of oxygen</t>
  </si>
  <si>
    <t>4/67</t>
  </si>
  <si>
    <t>14261,14262,56448,106648</t>
  </si>
  <si>
    <t>Fmo1,Fmo3,Cyp2d22,Cyp4f15</t>
  </si>
  <si>
    <t>GO:0046906</t>
  </si>
  <si>
    <t>tetrapyrrole binding</t>
  </si>
  <si>
    <t>6/171</t>
  </si>
  <si>
    <t>GO:0006805</t>
  </si>
  <si>
    <t>xenobiotic metabolic process</t>
  </si>
  <si>
    <t>5/120</t>
  </si>
  <si>
    <t>14261,14262,14858,56448,74519</t>
  </si>
  <si>
    <t>Fmo1,Fmo3,Gsta2,Cyp2d22,Cyp2j9</t>
  </si>
  <si>
    <t>GO:0016712</t>
  </si>
  <si>
    <t>oxidoreductase activity, acting on paired donors, with incorporation or reduction of molecular oxygen, reduced flavin or flavoprotein as one donor, and incorporation of one atom of oxygen</t>
  </si>
  <si>
    <t>4/79</t>
  </si>
  <si>
    <t>13120,56448,74519,106648</t>
  </si>
  <si>
    <t>Cyp4b1,Cyp2d22,Cyp2j9,Cyp4f15</t>
  </si>
  <si>
    <t>GO:0120254</t>
  </si>
  <si>
    <t>olefinic compound metabolic process</t>
  </si>
  <si>
    <t>5/146</t>
  </si>
  <si>
    <t>13618,56448,74519,79235,106648</t>
  </si>
  <si>
    <t>Ednrb,Cyp2d22,Cyp2j9,Lrat,Cyp4f15</t>
  </si>
  <si>
    <t>GO:0008391</t>
  </si>
  <si>
    <t>arachidonic acid monooxygenase activity</t>
  </si>
  <si>
    <t>3/51</t>
  </si>
  <si>
    <t>56448,74519,106648</t>
  </si>
  <si>
    <t>Cyp2d22,Cyp2j9,Cyp4f15</t>
  </si>
  <si>
    <t>GO:0016705</t>
  </si>
  <si>
    <t>oxidoreductase activity, acting on paired donors, with incorporation or reduction of molecular oxygen</t>
  </si>
  <si>
    <t>6/226</t>
  </si>
  <si>
    <t>GO:0048662</t>
  </si>
  <si>
    <t>negative regulation of smooth muscle cell proliferation</t>
  </si>
  <si>
    <t>5/70</t>
  </si>
  <si>
    <t>11450,16159,18162,29811,70008,11835,12143,14419,14462,17130,17395,19092,20737,21814,54485</t>
  </si>
  <si>
    <t>Adipoq,Il12a,Npr3,Ndrg2,Ace2,Ar,Blk,Gal,Gata3,Smad6,Mmp9,Prkg2,Spn,Tgfbr3,Dll4</t>
  </si>
  <si>
    <t>11450,16159,18162,29811,70008</t>
  </si>
  <si>
    <t>Adipoq,Il12a,Npr3,Ndrg2,Ace2</t>
  </si>
  <si>
    <t>15/772</t>
  </si>
  <si>
    <t>11450,11835,12143,14419,14462,16159,17130,17395,18162,19092,20737,21814,29811,54485,70008</t>
  </si>
  <si>
    <t>Adipoq,Ar,Blk,Gal,Gata3,Il12a,Smad6,Mmp9,Npr3,Prkg2,Spn,Tgfbr3,Ndrg2,Dll4,Ace2</t>
  </si>
  <si>
    <t>GO:0048660</t>
  </si>
  <si>
    <t>regulation of smooth muscle cell proliferation</t>
  </si>
  <si>
    <t>6/179</t>
  </si>
  <si>
    <t>11450,16159,17395,18162,29811,70008</t>
  </si>
  <si>
    <t>Adipoq,Il12a,Mmp9,Npr3,Ndrg2,Ace2</t>
  </si>
  <si>
    <t>GO:0051098</t>
  </si>
  <si>
    <t>regulation of binding</t>
  </si>
  <si>
    <t>11/397</t>
  </si>
  <si>
    <t>11450,12143,12395,14462,17395,18821,18979,21814,22370,23893,66402</t>
  </si>
  <si>
    <t>Adipoq,Blk,Runx1t1,Gata3,Mmp9,Pln,Pon1,Tgfbr3,Vtn,Grem2,Sln</t>
  </si>
  <si>
    <t>GO:1900120</t>
  </si>
  <si>
    <t>regulation of receptor binding</t>
  </si>
  <si>
    <t>11450,17395,23893</t>
  </si>
  <si>
    <t>Adipoq,Mmp9,Grem2</t>
  </si>
  <si>
    <t>GO:0043393</t>
  </si>
  <si>
    <t>regulation of protein binding</t>
  </si>
  <si>
    <t>11450,12143,17395,21814,22370,23893</t>
  </si>
  <si>
    <t>Adipoq,Blk,Mmp9,Tgfbr3,Vtn,Grem2</t>
  </si>
  <si>
    <t>11/404</t>
  </si>
  <si>
    <t>11835,12161,13618,14181,14462,16159,16542,21814,22413,54485,217166,15413,17395</t>
  </si>
  <si>
    <t>Ar,Bmp6,Ednrb,Fgfbp1,Gata3,Il12a,Kdr,Tgfbr3,Wnt2,Dll4,Nr1d1,Hoxb5,Mmp9</t>
  </si>
  <si>
    <t>11835,12161,13618,14181,14462,16159,16542,21814,22413,54485,217166</t>
  </si>
  <si>
    <t>Ar,Bmp6,Ednrb,Fgfbp1,Gata3,Il12a,Kdr,Tgfbr3,Wnt2,Dll4,Nr1d1</t>
  </si>
  <si>
    <t>GO:1903587</t>
  </si>
  <si>
    <t>regulation of blood vessel endothelial cell proliferation involved in sprouting angiogenesis</t>
  </si>
  <si>
    <t>14181,16159,54485</t>
  </si>
  <si>
    <t>Fgfbp1,Il12a,Dll4</t>
  </si>
  <si>
    <t>6/167</t>
  </si>
  <si>
    <t>12161,14181,16159,16542,22413,54485</t>
  </si>
  <si>
    <t>Bmp6,Fgfbp1,Il12a,Kdr,Wnt2,Dll4</t>
  </si>
  <si>
    <t>GO:0090049</t>
  </si>
  <si>
    <t>regulation of cell migration involved in sprouting angiogenesis</t>
  </si>
  <si>
    <t>3/39</t>
  </si>
  <si>
    <t>14181,16542,54485</t>
  </si>
  <si>
    <t>Fgfbp1,Kdr,Dll4</t>
  </si>
  <si>
    <t>GO:0003158</t>
  </si>
  <si>
    <t>endothelium development</t>
  </si>
  <si>
    <t>4/92</t>
  </si>
  <si>
    <t>13618,15413,16542,54485</t>
  </si>
  <si>
    <t>Ednrb,Hoxb5,Kdr,Dll4</t>
  </si>
  <si>
    <t>4/99</t>
  </si>
  <si>
    <t>12161,14181,16542,22413</t>
  </si>
  <si>
    <t>Bmp6,Fgfbp1,Kdr,Wnt2</t>
  </si>
  <si>
    <t>GO:0010632</t>
  </si>
  <si>
    <t>regulation of epithelial cell migration</t>
  </si>
  <si>
    <t>6/241</t>
  </si>
  <si>
    <t>14181,14462,16542,17395,21814,54485</t>
  </si>
  <si>
    <t>Fgfbp1,Gata3,Kdr,Mmp9,Tgfbr3,Dll4</t>
  </si>
  <si>
    <t>GO:0050680</t>
  </si>
  <si>
    <t>negative regulation of epithelial cell proliferation</t>
  </si>
  <si>
    <t>5/172</t>
  </si>
  <si>
    <t>11835,14462,16159,21814,54485</t>
  </si>
  <si>
    <t>Ar,Gata3,Il12a,Tgfbr3,Dll4</t>
  </si>
  <si>
    <t>14/656</t>
  </si>
  <si>
    <t>11889,12145,12478,12518,14128,15985,16542,20343,20528,20737,21814,22413,66864,72049</t>
  </si>
  <si>
    <t>Asgr1,Cxcr5,Cd19,Cd79a,Fcer2a,Cd79b,Kdr,Sell,Slc2a4,Spn,Tgfbr3,Wnt2,Clec14a,Tnfrsf13c</t>
  </si>
  <si>
    <t>Table S16. GO terms enriched in bleomycin-challenged mice lungs at day 21 post instillation.</t>
    <phoneticPr fontId="1" type="noConversion"/>
  </si>
  <si>
    <r>
      <t xml:space="preserve">Column A contains Summary (the biological process that has the minimal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within the cluster) and Members (the other biological processes within the culster).</t>
    </r>
    <phoneticPr fontId="1" type="noConversion"/>
  </si>
  <si>
    <t xml:space="preserve">Columns B-D contain meta-data describing the terms. </t>
  </si>
  <si>
    <r>
      <t xml:space="preserve">Columns E and F contain the enrichmen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s and multi-test-corrected </t>
    </r>
    <r>
      <rPr>
        <i/>
        <sz val="12"/>
        <color theme="1"/>
        <rFont val="Times New Roman"/>
        <family val="1"/>
      </rPr>
      <t>q</t>
    </r>
    <r>
      <rPr>
        <sz val="12"/>
        <color theme="1"/>
        <rFont val="Times New Roman"/>
        <family val="1"/>
      </rPr>
      <t>-values.</t>
    </r>
    <phoneticPr fontId="1" type="noConversion"/>
  </si>
  <si>
    <r>
      <t>Log</t>
    </r>
    <r>
      <rPr>
        <b/>
        <i/>
        <sz val="11"/>
        <rFont val="Times New Roman"/>
        <family val="1"/>
      </rPr>
      <t>P</t>
    </r>
    <phoneticPr fontId="1" type="noConversion"/>
  </si>
  <si>
    <r>
      <t>Log(</t>
    </r>
    <r>
      <rPr>
        <b/>
        <i/>
        <sz val="11"/>
        <rFont val="Times New Roman"/>
        <family val="1"/>
      </rPr>
      <t>q</t>
    </r>
    <r>
      <rPr>
        <b/>
        <sz val="11"/>
        <rFont val="Times New Roman"/>
        <family val="1"/>
      </rPr>
      <t>-value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宋体"/>
      <family val="3"/>
      <charset val="134"/>
    </font>
    <font>
      <b/>
      <i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3" borderId="0" xfId="0" applyFont="1" applyFill="1"/>
    <xf numFmtId="0" fontId="2" fillId="0" borderId="0" xfId="0" applyFont="1"/>
    <xf numFmtId="0" fontId="2" fillId="3" borderId="0" xfId="0" applyFont="1" applyFill="1"/>
    <xf numFmtId="0" fontId="3" fillId="2" borderId="0" xfId="0" applyFont="1" applyFill="1" applyAlignment="1">
      <alignment horizontal="left"/>
    </xf>
    <xf numFmtId="0" fontId="4" fillId="0" borderId="0" xfId="0" applyFont="1"/>
    <xf numFmtId="0" fontId="5" fillId="3" borderId="0" xfId="0" applyFont="1" applyFill="1"/>
    <xf numFmtId="0" fontId="0" fillId="3" borderId="0" xfId="0" applyFill="1"/>
    <xf numFmtId="0" fontId="0" fillId="0" borderId="0" xfId="0" applyFill="1"/>
    <xf numFmtId="0" fontId="3" fillId="4" borderId="0" xfId="0" applyFont="1" applyFill="1" applyAlignment="1">
      <alignment horizontal="left"/>
    </xf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I373"/>
  <sheetViews>
    <sheetView tabSelected="1" workbookViewId="0">
      <selection activeCell="A2" sqref="A2:A5"/>
    </sheetView>
  </sheetViews>
  <sheetFormatPr baseColWidth="10" defaultColWidth="8.83203125" defaultRowHeight="14"/>
  <cols>
    <col min="4" max="4" width="37.33203125" customWidth="1"/>
  </cols>
  <sheetData>
    <row r="1" spans="1:9" ht="18">
      <c r="A1" s="7" t="s">
        <v>2658</v>
      </c>
      <c r="B1" s="4"/>
      <c r="C1" s="4"/>
      <c r="D1" s="4"/>
      <c r="E1" s="4"/>
      <c r="F1" s="4"/>
      <c r="G1" s="4"/>
      <c r="H1" s="4"/>
      <c r="I1" s="4"/>
    </row>
    <row r="2" spans="1:9" s="9" customFormat="1" ht="16">
      <c r="A2" s="8" t="s">
        <v>2659</v>
      </c>
      <c r="B2" s="5"/>
      <c r="C2" s="5"/>
      <c r="D2" s="5"/>
      <c r="E2" s="5"/>
      <c r="F2" s="5"/>
      <c r="G2" s="5"/>
      <c r="H2" s="5"/>
      <c r="I2" s="5"/>
    </row>
    <row r="3" spans="1:9" s="9" customFormat="1" ht="16">
      <c r="A3" s="8" t="s">
        <v>2660</v>
      </c>
      <c r="B3" s="5"/>
      <c r="C3" s="5"/>
      <c r="D3" s="5"/>
      <c r="E3" s="5"/>
      <c r="F3" s="5"/>
      <c r="G3" s="5"/>
      <c r="H3" s="5"/>
      <c r="I3" s="5"/>
    </row>
    <row r="4" spans="1:9" s="9" customFormat="1" ht="16">
      <c r="A4" s="8" t="s">
        <v>2661</v>
      </c>
      <c r="B4" s="5"/>
      <c r="C4" s="5"/>
      <c r="D4" s="5"/>
      <c r="E4" s="5"/>
      <c r="F4" s="5"/>
      <c r="G4" s="5"/>
      <c r="H4" s="5"/>
      <c r="I4" s="5"/>
    </row>
    <row r="5" spans="1:9" s="9" customFormat="1" ht="16">
      <c r="A5" s="8" t="s">
        <v>1651</v>
      </c>
      <c r="B5" s="5"/>
      <c r="C5" s="5"/>
      <c r="D5" s="5"/>
      <c r="E5" s="5"/>
      <c r="F5" s="5"/>
      <c r="G5" s="5"/>
      <c r="H5" s="5"/>
      <c r="I5" s="5"/>
    </row>
    <row r="6" spans="1:9" s="10" customFormat="1">
      <c r="A6" s="11" t="s">
        <v>0</v>
      </c>
      <c r="B6" s="11" t="s">
        <v>1</v>
      </c>
      <c r="C6" s="11" t="s">
        <v>2</v>
      </c>
      <c r="D6" s="11" t="s">
        <v>3</v>
      </c>
      <c r="E6" s="11" t="s">
        <v>2662</v>
      </c>
      <c r="F6" s="11" t="s">
        <v>2663</v>
      </c>
      <c r="G6" s="11" t="s">
        <v>4</v>
      </c>
      <c r="H6" s="11" t="s">
        <v>5</v>
      </c>
      <c r="I6" s="11" t="s">
        <v>6</v>
      </c>
    </row>
    <row r="7" spans="1:9">
      <c r="A7" t="s">
        <v>7</v>
      </c>
      <c r="B7" t="s">
        <v>8</v>
      </c>
      <c r="C7" t="s">
        <v>9</v>
      </c>
      <c r="D7" t="s">
        <v>10</v>
      </c>
      <c r="E7" s="1">
        <v>-21.3278519393</v>
      </c>
      <c r="F7" s="2">
        <v>-16.981205621800001</v>
      </c>
      <c r="G7" t="s">
        <v>11</v>
      </c>
      <c r="H7" t="s">
        <v>12</v>
      </c>
      <c r="I7" t="s">
        <v>13</v>
      </c>
    </row>
    <row r="8" spans="1:9">
      <c r="A8" t="s">
        <v>14</v>
      </c>
      <c r="B8" t="s">
        <v>8</v>
      </c>
      <c r="C8" t="s">
        <v>9</v>
      </c>
      <c r="D8" t="s">
        <v>10</v>
      </c>
      <c r="E8" s="1">
        <v>-21.3278519393</v>
      </c>
      <c r="F8" s="2">
        <v>-16.981205621800001</v>
      </c>
      <c r="G8" t="s">
        <v>11</v>
      </c>
      <c r="H8" t="s">
        <v>15</v>
      </c>
      <c r="I8" t="s">
        <v>16</v>
      </c>
    </row>
    <row r="9" spans="1:9">
      <c r="A9" t="s">
        <v>14</v>
      </c>
      <c r="B9" t="s">
        <v>8</v>
      </c>
      <c r="C9" t="s">
        <v>17</v>
      </c>
      <c r="D9" t="s">
        <v>18</v>
      </c>
      <c r="E9" s="1">
        <v>-20.2148267253</v>
      </c>
      <c r="F9" s="2">
        <v>-16.169210403299999</v>
      </c>
      <c r="G9" t="s">
        <v>19</v>
      </c>
      <c r="H9" t="s">
        <v>20</v>
      </c>
      <c r="I9" t="s">
        <v>21</v>
      </c>
    </row>
    <row r="10" spans="1:9">
      <c r="A10" t="s">
        <v>14</v>
      </c>
      <c r="B10" t="s">
        <v>8</v>
      </c>
      <c r="C10" t="s">
        <v>22</v>
      </c>
      <c r="D10" t="s">
        <v>23</v>
      </c>
      <c r="E10" s="1">
        <v>-18.7898597553</v>
      </c>
      <c r="F10" s="2">
        <v>-14.920334692500001</v>
      </c>
      <c r="G10" t="s">
        <v>24</v>
      </c>
      <c r="H10" t="s">
        <v>25</v>
      </c>
      <c r="I10" t="s">
        <v>26</v>
      </c>
    </row>
    <row r="11" spans="1:9">
      <c r="A11" t="s">
        <v>14</v>
      </c>
      <c r="B11" t="s">
        <v>8</v>
      </c>
      <c r="C11" t="s">
        <v>27</v>
      </c>
      <c r="D11" t="s">
        <v>28</v>
      </c>
      <c r="E11" s="1">
        <v>-17.512139513600001</v>
      </c>
      <c r="F11" s="2">
        <v>-13.767553187400001</v>
      </c>
      <c r="G11" t="s">
        <v>29</v>
      </c>
      <c r="H11" t="s">
        <v>30</v>
      </c>
      <c r="I11" t="s">
        <v>31</v>
      </c>
    </row>
    <row r="12" spans="1:9">
      <c r="A12" t="s">
        <v>14</v>
      </c>
      <c r="B12" t="s">
        <v>8</v>
      </c>
      <c r="C12" t="s">
        <v>32</v>
      </c>
      <c r="D12" t="s">
        <v>33</v>
      </c>
      <c r="E12" s="1">
        <v>-16.582233029699999</v>
      </c>
      <c r="F12" s="2">
        <v>-12.934556716399999</v>
      </c>
      <c r="G12" t="s">
        <v>34</v>
      </c>
      <c r="H12" t="s">
        <v>35</v>
      </c>
      <c r="I12" t="s">
        <v>36</v>
      </c>
    </row>
    <row r="13" spans="1:9">
      <c r="A13" t="s">
        <v>14</v>
      </c>
      <c r="B13" t="s">
        <v>8</v>
      </c>
      <c r="C13" t="s">
        <v>37</v>
      </c>
      <c r="D13" t="s">
        <v>38</v>
      </c>
      <c r="E13" s="1">
        <v>-16.1100043838</v>
      </c>
      <c r="F13" s="2">
        <v>-12.541509316599999</v>
      </c>
      <c r="G13" t="s">
        <v>39</v>
      </c>
      <c r="H13" t="s">
        <v>40</v>
      </c>
      <c r="I13" t="s">
        <v>41</v>
      </c>
    </row>
    <row r="14" spans="1:9">
      <c r="A14" t="s">
        <v>14</v>
      </c>
      <c r="B14" t="s">
        <v>8</v>
      </c>
      <c r="C14" t="s">
        <v>42</v>
      </c>
      <c r="D14" t="s">
        <v>43</v>
      </c>
      <c r="E14" s="1">
        <v>-15.139511907699999</v>
      </c>
      <c r="F14" s="2">
        <v>-11.737386901500001</v>
      </c>
      <c r="G14" t="s">
        <v>44</v>
      </c>
      <c r="H14" t="s">
        <v>45</v>
      </c>
      <c r="I14" t="s">
        <v>46</v>
      </c>
    </row>
    <row r="15" spans="1:9">
      <c r="A15" t="s">
        <v>14</v>
      </c>
      <c r="B15" t="s">
        <v>47</v>
      </c>
      <c r="C15" t="s">
        <v>48</v>
      </c>
      <c r="D15" t="s">
        <v>49</v>
      </c>
      <c r="E15" s="1">
        <v>-15.085737552599999</v>
      </c>
      <c r="F15" s="2">
        <v>-11.737386901500001</v>
      </c>
      <c r="G15" t="s">
        <v>50</v>
      </c>
      <c r="H15" t="s">
        <v>51</v>
      </c>
      <c r="I15" t="s">
        <v>52</v>
      </c>
    </row>
    <row r="16" spans="1:9">
      <c r="A16" t="s">
        <v>14</v>
      </c>
      <c r="B16" t="s">
        <v>8</v>
      </c>
      <c r="C16" t="s">
        <v>53</v>
      </c>
      <c r="D16" t="s">
        <v>54</v>
      </c>
      <c r="E16" s="1">
        <v>-15.0840332191</v>
      </c>
      <c r="F16" s="2">
        <v>-11.737386901500001</v>
      </c>
      <c r="G16" t="s">
        <v>55</v>
      </c>
      <c r="H16" t="s">
        <v>40</v>
      </c>
      <c r="I16" t="s">
        <v>41</v>
      </c>
    </row>
    <row r="17" spans="1:9">
      <c r="A17" t="s">
        <v>14</v>
      </c>
      <c r="B17" t="s">
        <v>47</v>
      </c>
      <c r="C17" t="s">
        <v>56</v>
      </c>
      <c r="D17" t="s">
        <v>57</v>
      </c>
      <c r="E17" s="1">
        <v>-15.0188003963</v>
      </c>
      <c r="F17" s="2">
        <v>-11.7135467639</v>
      </c>
      <c r="G17" t="s">
        <v>58</v>
      </c>
      <c r="H17" t="s">
        <v>59</v>
      </c>
      <c r="I17" t="s">
        <v>60</v>
      </c>
    </row>
    <row r="18" spans="1:9">
      <c r="A18" t="s">
        <v>14</v>
      </c>
      <c r="B18" t="s">
        <v>8</v>
      </c>
      <c r="C18" t="s">
        <v>61</v>
      </c>
      <c r="D18" t="s">
        <v>62</v>
      </c>
      <c r="E18" s="1">
        <v>-14.867292605099999</v>
      </c>
      <c r="F18" s="2">
        <v>-11.6294561527</v>
      </c>
      <c r="G18" t="s">
        <v>63</v>
      </c>
      <c r="H18" t="s">
        <v>64</v>
      </c>
      <c r="I18" t="s">
        <v>65</v>
      </c>
    </row>
    <row r="19" spans="1:9">
      <c r="A19" t="s">
        <v>14</v>
      </c>
      <c r="B19" t="s">
        <v>47</v>
      </c>
      <c r="C19" t="s">
        <v>66</v>
      </c>
      <c r="D19" t="s">
        <v>67</v>
      </c>
      <c r="E19" s="1">
        <v>-14.862159117999999</v>
      </c>
      <c r="F19" s="2">
        <v>-11.6294561527</v>
      </c>
      <c r="G19" t="s">
        <v>68</v>
      </c>
      <c r="H19" t="s">
        <v>51</v>
      </c>
      <c r="I19" t="s">
        <v>52</v>
      </c>
    </row>
    <row r="20" spans="1:9">
      <c r="A20" t="s">
        <v>14</v>
      </c>
      <c r="B20" t="s">
        <v>47</v>
      </c>
      <c r="C20" t="s">
        <v>69</v>
      </c>
      <c r="D20" t="s">
        <v>70</v>
      </c>
      <c r="E20" s="1">
        <v>-14.432101210600001</v>
      </c>
      <c r="F20" s="2">
        <v>-11.2315829287</v>
      </c>
      <c r="G20" t="s">
        <v>71</v>
      </c>
      <c r="H20" t="s">
        <v>72</v>
      </c>
      <c r="I20" t="s">
        <v>73</v>
      </c>
    </row>
    <row r="21" spans="1:9">
      <c r="A21" t="s">
        <v>14</v>
      </c>
      <c r="B21" t="s">
        <v>8</v>
      </c>
      <c r="C21" t="s">
        <v>74</v>
      </c>
      <c r="D21" t="s">
        <v>75</v>
      </c>
      <c r="E21" s="1">
        <v>-14.3921142602</v>
      </c>
      <c r="F21" s="2">
        <v>-11.2215592017</v>
      </c>
      <c r="G21" t="s">
        <v>76</v>
      </c>
      <c r="H21" t="s">
        <v>77</v>
      </c>
      <c r="I21" t="s">
        <v>78</v>
      </c>
    </row>
    <row r="22" spans="1:9">
      <c r="A22" t="s">
        <v>14</v>
      </c>
      <c r="B22" t="s">
        <v>8</v>
      </c>
      <c r="C22" t="s">
        <v>79</v>
      </c>
      <c r="D22" t="s">
        <v>80</v>
      </c>
      <c r="E22" s="1">
        <v>-14.1621912838</v>
      </c>
      <c r="F22" s="2">
        <v>-11.019664948899999</v>
      </c>
      <c r="G22" t="s">
        <v>81</v>
      </c>
      <c r="H22" t="s">
        <v>64</v>
      </c>
      <c r="I22" t="s">
        <v>65</v>
      </c>
    </row>
    <row r="23" spans="1:9">
      <c r="A23" t="s">
        <v>14</v>
      </c>
      <c r="B23" t="s">
        <v>47</v>
      </c>
      <c r="C23" t="s">
        <v>82</v>
      </c>
      <c r="D23" t="s">
        <v>83</v>
      </c>
      <c r="E23" s="1">
        <v>-13.6205607108</v>
      </c>
      <c r="F23" s="2">
        <v>-10.505011934400001</v>
      </c>
      <c r="G23" t="s">
        <v>84</v>
      </c>
      <c r="H23" t="s">
        <v>85</v>
      </c>
      <c r="I23" t="s">
        <v>86</v>
      </c>
    </row>
    <row r="24" spans="1:9">
      <c r="A24" t="s">
        <v>14</v>
      </c>
      <c r="B24" t="s">
        <v>8</v>
      </c>
      <c r="C24" t="s">
        <v>87</v>
      </c>
      <c r="D24" t="s">
        <v>88</v>
      </c>
      <c r="E24" s="1">
        <v>-13.214626401</v>
      </c>
      <c r="F24" s="2">
        <v>-10.190199378100001</v>
      </c>
      <c r="G24" t="s">
        <v>89</v>
      </c>
      <c r="H24" t="s">
        <v>35</v>
      </c>
      <c r="I24" t="s">
        <v>36</v>
      </c>
    </row>
    <row r="25" spans="1:9">
      <c r="A25" t="s">
        <v>14</v>
      </c>
      <c r="B25" t="s">
        <v>8</v>
      </c>
      <c r="C25" t="s">
        <v>90</v>
      </c>
      <c r="D25" t="s">
        <v>91</v>
      </c>
      <c r="E25" s="1">
        <v>-12.893693702</v>
      </c>
      <c r="F25" s="2">
        <v>-9.8894700652999994</v>
      </c>
      <c r="G25" t="s">
        <v>92</v>
      </c>
      <c r="H25" t="s">
        <v>93</v>
      </c>
      <c r="I25" t="s">
        <v>94</v>
      </c>
    </row>
    <row r="26" spans="1:9">
      <c r="A26" t="s">
        <v>14</v>
      </c>
      <c r="B26" t="s">
        <v>8</v>
      </c>
      <c r="C26" t="s">
        <v>95</v>
      </c>
      <c r="D26" t="s">
        <v>96</v>
      </c>
      <c r="E26" s="1">
        <v>-12.603669206099999</v>
      </c>
      <c r="F26" s="2">
        <v>-9.6580323364999998</v>
      </c>
      <c r="G26" t="s">
        <v>97</v>
      </c>
      <c r="H26" t="s">
        <v>98</v>
      </c>
      <c r="I26" t="s">
        <v>99</v>
      </c>
    </row>
    <row r="27" spans="1:9">
      <c r="A27" t="s">
        <v>14</v>
      </c>
      <c r="B27" t="s">
        <v>8</v>
      </c>
      <c r="C27" t="s">
        <v>100</v>
      </c>
      <c r="D27" t="s">
        <v>101</v>
      </c>
      <c r="E27" s="1">
        <v>-12.4807200906</v>
      </c>
      <c r="F27" s="2">
        <v>-9.5654375370999993</v>
      </c>
      <c r="G27" t="s">
        <v>102</v>
      </c>
      <c r="H27" t="s">
        <v>98</v>
      </c>
      <c r="I27" t="s">
        <v>99</v>
      </c>
    </row>
    <row r="28" spans="1:9">
      <c r="A28" t="s">
        <v>14</v>
      </c>
      <c r="B28" t="s">
        <v>47</v>
      </c>
      <c r="C28" t="s">
        <v>103</v>
      </c>
      <c r="D28" t="s">
        <v>104</v>
      </c>
      <c r="E28" s="1">
        <v>-12.0572625032</v>
      </c>
      <c r="F28" s="2">
        <v>-9.1730141834999994</v>
      </c>
      <c r="G28" t="s">
        <v>105</v>
      </c>
      <c r="H28" t="s">
        <v>106</v>
      </c>
      <c r="I28" t="s">
        <v>107</v>
      </c>
    </row>
    <row r="29" spans="1:9">
      <c r="A29" t="s">
        <v>14</v>
      </c>
      <c r="B29" t="s">
        <v>8</v>
      </c>
      <c r="C29" t="s">
        <v>108</v>
      </c>
      <c r="D29" t="s">
        <v>109</v>
      </c>
      <c r="E29" s="1">
        <v>-11.829733083600001</v>
      </c>
      <c r="F29" s="2">
        <v>-8.9744484598999996</v>
      </c>
      <c r="G29" t="s">
        <v>110</v>
      </c>
      <c r="H29" t="s">
        <v>93</v>
      </c>
      <c r="I29" t="s">
        <v>94</v>
      </c>
    </row>
    <row r="30" spans="1:9">
      <c r="A30" t="s">
        <v>14</v>
      </c>
      <c r="B30" t="s">
        <v>8</v>
      </c>
      <c r="C30" t="s">
        <v>111</v>
      </c>
      <c r="D30" t="s">
        <v>112</v>
      </c>
      <c r="E30" s="1">
        <v>-11.829733083600001</v>
      </c>
      <c r="F30" s="2">
        <v>-8.9744484598999996</v>
      </c>
      <c r="G30" t="s">
        <v>110</v>
      </c>
      <c r="H30" t="s">
        <v>93</v>
      </c>
      <c r="I30" t="s">
        <v>94</v>
      </c>
    </row>
    <row r="31" spans="1:9">
      <c r="A31" t="s">
        <v>14</v>
      </c>
      <c r="B31" t="s">
        <v>8</v>
      </c>
      <c r="C31" t="s">
        <v>113</v>
      </c>
      <c r="D31" t="s">
        <v>114</v>
      </c>
      <c r="E31" s="1">
        <v>-11.5931273751</v>
      </c>
      <c r="F31" s="2">
        <v>-8.7649949974000005</v>
      </c>
      <c r="G31" t="s">
        <v>115</v>
      </c>
      <c r="H31" t="s">
        <v>116</v>
      </c>
      <c r="I31" t="s">
        <v>117</v>
      </c>
    </row>
    <row r="32" spans="1:9">
      <c r="A32" t="s">
        <v>14</v>
      </c>
      <c r="B32" t="s">
        <v>8</v>
      </c>
      <c r="C32" t="s">
        <v>118</v>
      </c>
      <c r="D32" t="s">
        <v>119</v>
      </c>
      <c r="E32" s="1">
        <v>-10.644790460099999</v>
      </c>
      <c r="F32" s="2">
        <v>-7.9002041339</v>
      </c>
      <c r="G32" t="s">
        <v>120</v>
      </c>
      <c r="H32" t="s">
        <v>121</v>
      </c>
      <c r="I32" t="s">
        <v>122</v>
      </c>
    </row>
    <row r="33" spans="1:9">
      <c r="A33" t="s">
        <v>14</v>
      </c>
      <c r="B33" t="s">
        <v>8</v>
      </c>
      <c r="C33" t="s">
        <v>123</v>
      </c>
      <c r="D33" t="s">
        <v>124</v>
      </c>
      <c r="E33" s="1">
        <v>-10.143146721800001</v>
      </c>
      <c r="F33" s="2">
        <v>-7.4299688597999998</v>
      </c>
      <c r="G33" t="s">
        <v>125</v>
      </c>
      <c r="H33" t="s">
        <v>126</v>
      </c>
      <c r="I33" t="s">
        <v>127</v>
      </c>
    </row>
    <row r="34" spans="1:9">
      <c r="A34" t="s">
        <v>14</v>
      </c>
      <c r="B34" t="s">
        <v>8</v>
      </c>
      <c r="C34" t="s">
        <v>128</v>
      </c>
      <c r="D34" t="s">
        <v>129</v>
      </c>
      <c r="E34" s="1">
        <v>-10.1096209264</v>
      </c>
      <c r="F34" s="2">
        <v>-7.4064272853000004</v>
      </c>
      <c r="G34" t="s">
        <v>130</v>
      </c>
      <c r="H34" t="s">
        <v>131</v>
      </c>
      <c r="I34" t="s">
        <v>132</v>
      </c>
    </row>
    <row r="35" spans="1:9">
      <c r="A35" t="s">
        <v>14</v>
      </c>
      <c r="B35" t="s">
        <v>8</v>
      </c>
      <c r="C35" t="s">
        <v>133</v>
      </c>
      <c r="D35" t="s">
        <v>134</v>
      </c>
      <c r="E35" s="1">
        <v>-9.4063954072999998</v>
      </c>
      <c r="F35" s="2">
        <v>-6.7225069213999999</v>
      </c>
      <c r="G35" t="s">
        <v>135</v>
      </c>
      <c r="H35" t="s">
        <v>136</v>
      </c>
      <c r="I35" t="s">
        <v>137</v>
      </c>
    </row>
    <row r="36" spans="1:9">
      <c r="A36" t="s">
        <v>14</v>
      </c>
      <c r="B36" t="s">
        <v>8</v>
      </c>
      <c r="C36" t="s">
        <v>138</v>
      </c>
      <c r="D36" t="s">
        <v>139</v>
      </c>
      <c r="E36" s="1">
        <v>-8.8919354121000005</v>
      </c>
      <c r="F36" s="2">
        <v>-6.2528592706000001</v>
      </c>
      <c r="G36" t="s">
        <v>140</v>
      </c>
      <c r="H36" t="s">
        <v>141</v>
      </c>
      <c r="I36" t="s">
        <v>142</v>
      </c>
    </row>
    <row r="37" spans="1:9">
      <c r="A37" t="s">
        <v>14</v>
      </c>
      <c r="B37" t="s">
        <v>8</v>
      </c>
      <c r="C37" t="s">
        <v>143</v>
      </c>
      <c r="D37" t="s">
        <v>144</v>
      </c>
      <c r="E37" s="1">
        <v>-8.2944353846999999</v>
      </c>
      <c r="F37" s="2">
        <v>-5.7928871072000003</v>
      </c>
      <c r="G37" t="s">
        <v>145</v>
      </c>
      <c r="H37" t="s">
        <v>146</v>
      </c>
      <c r="I37" t="s">
        <v>147</v>
      </c>
    </row>
    <row r="38" spans="1:9">
      <c r="A38" t="s">
        <v>14</v>
      </c>
      <c r="B38" t="s">
        <v>47</v>
      </c>
      <c r="C38" t="s">
        <v>148</v>
      </c>
      <c r="D38" t="s">
        <v>149</v>
      </c>
      <c r="E38" s="1">
        <v>-7.4249829795000002</v>
      </c>
      <c r="F38" s="2">
        <v>-4.9921505142999996</v>
      </c>
      <c r="G38" t="s">
        <v>150</v>
      </c>
      <c r="H38" t="s">
        <v>151</v>
      </c>
      <c r="I38" t="s">
        <v>152</v>
      </c>
    </row>
    <row r="39" spans="1:9">
      <c r="A39" t="s">
        <v>14</v>
      </c>
      <c r="B39" t="s">
        <v>47</v>
      </c>
      <c r="C39" t="s">
        <v>153</v>
      </c>
      <c r="D39" t="s">
        <v>154</v>
      </c>
      <c r="E39" s="1">
        <v>-6.8642438200999996</v>
      </c>
      <c r="F39" s="2">
        <v>-4.5088235782000003</v>
      </c>
      <c r="G39" t="s">
        <v>155</v>
      </c>
      <c r="H39" t="s">
        <v>156</v>
      </c>
      <c r="I39" t="s">
        <v>157</v>
      </c>
    </row>
    <row r="40" spans="1:9">
      <c r="A40" t="s">
        <v>14</v>
      </c>
      <c r="B40" t="s">
        <v>47</v>
      </c>
      <c r="C40" t="s">
        <v>158</v>
      </c>
      <c r="D40" t="s">
        <v>159</v>
      </c>
      <c r="E40" s="1">
        <v>-6.6998886079000002</v>
      </c>
      <c r="F40" s="2">
        <v>-4.3618424621000003</v>
      </c>
      <c r="G40" t="s">
        <v>160</v>
      </c>
      <c r="H40" t="s">
        <v>161</v>
      </c>
      <c r="I40" t="s">
        <v>162</v>
      </c>
    </row>
    <row r="41" spans="1:9">
      <c r="A41" t="s">
        <v>14</v>
      </c>
      <c r="B41" t="s">
        <v>8</v>
      </c>
      <c r="C41" t="s">
        <v>163</v>
      </c>
      <c r="D41" t="s">
        <v>164</v>
      </c>
      <c r="E41" s="1">
        <v>-6.6947311656000004</v>
      </c>
      <c r="F41" s="2">
        <v>-4.3609220727000002</v>
      </c>
      <c r="G41" t="s">
        <v>165</v>
      </c>
      <c r="H41" t="s">
        <v>166</v>
      </c>
      <c r="I41" t="s">
        <v>167</v>
      </c>
    </row>
    <row r="42" spans="1:9">
      <c r="A42" t="s">
        <v>14</v>
      </c>
      <c r="B42" t="s">
        <v>8</v>
      </c>
      <c r="C42" t="s">
        <v>168</v>
      </c>
      <c r="D42" t="s">
        <v>169</v>
      </c>
      <c r="E42" s="1">
        <v>-6.5887029782999997</v>
      </c>
      <c r="F42" s="2">
        <v>-4.2673625260000003</v>
      </c>
      <c r="G42" t="s">
        <v>170</v>
      </c>
      <c r="H42" t="s">
        <v>171</v>
      </c>
      <c r="I42" t="s">
        <v>172</v>
      </c>
    </row>
    <row r="43" spans="1:9">
      <c r="A43" t="s">
        <v>14</v>
      </c>
      <c r="B43" t="s">
        <v>8</v>
      </c>
      <c r="C43" t="s">
        <v>173</v>
      </c>
      <c r="D43" t="s">
        <v>174</v>
      </c>
      <c r="E43" s="1">
        <v>-6.4119132590000003</v>
      </c>
      <c r="F43" s="2">
        <v>-4.1331933205000002</v>
      </c>
      <c r="G43" t="s">
        <v>175</v>
      </c>
      <c r="H43" t="s">
        <v>176</v>
      </c>
      <c r="I43" t="s">
        <v>177</v>
      </c>
    </row>
    <row r="44" spans="1:9">
      <c r="A44" t="s">
        <v>14</v>
      </c>
      <c r="B44" t="s">
        <v>47</v>
      </c>
      <c r="C44" t="s">
        <v>178</v>
      </c>
      <c r="D44" t="s">
        <v>179</v>
      </c>
      <c r="E44" s="1">
        <v>-5.7024865485999996</v>
      </c>
      <c r="F44" s="2">
        <v>-3.5405316618999998</v>
      </c>
      <c r="G44" t="s">
        <v>180</v>
      </c>
      <c r="H44" t="s">
        <v>181</v>
      </c>
      <c r="I44" t="s">
        <v>182</v>
      </c>
    </row>
    <row r="45" spans="1:9">
      <c r="A45" t="s">
        <v>14</v>
      </c>
      <c r="B45" t="s">
        <v>8</v>
      </c>
      <c r="C45" t="s">
        <v>183</v>
      </c>
      <c r="D45" t="s">
        <v>184</v>
      </c>
      <c r="E45" s="1">
        <v>-5.5641886588</v>
      </c>
      <c r="F45" s="2">
        <v>-3.4270573558000001</v>
      </c>
      <c r="G45" t="s">
        <v>185</v>
      </c>
      <c r="H45" t="s">
        <v>186</v>
      </c>
      <c r="I45" t="s">
        <v>187</v>
      </c>
    </row>
    <row r="46" spans="1:9">
      <c r="A46" t="s">
        <v>14</v>
      </c>
      <c r="B46" t="s">
        <v>47</v>
      </c>
      <c r="C46" t="s">
        <v>188</v>
      </c>
      <c r="D46" t="s">
        <v>189</v>
      </c>
      <c r="E46" s="1">
        <v>-5.5139389420000002</v>
      </c>
      <c r="F46" s="2">
        <v>-3.3834475291000001</v>
      </c>
      <c r="G46" t="s">
        <v>190</v>
      </c>
      <c r="H46" t="s">
        <v>191</v>
      </c>
      <c r="I46" t="s">
        <v>192</v>
      </c>
    </row>
    <row r="47" spans="1:9">
      <c r="A47" t="s">
        <v>14</v>
      </c>
      <c r="B47" t="s">
        <v>8</v>
      </c>
      <c r="C47" t="s">
        <v>193</v>
      </c>
      <c r="D47" t="s">
        <v>194</v>
      </c>
      <c r="E47" s="1">
        <v>-4.6832986735000004</v>
      </c>
      <c r="F47" s="2">
        <v>-2.7168635976000002</v>
      </c>
      <c r="G47" t="s">
        <v>195</v>
      </c>
      <c r="H47" t="s">
        <v>196</v>
      </c>
      <c r="I47" t="s">
        <v>197</v>
      </c>
    </row>
    <row r="48" spans="1:9">
      <c r="A48" t="s">
        <v>14</v>
      </c>
      <c r="B48" t="s">
        <v>8</v>
      </c>
      <c r="C48" t="s">
        <v>198</v>
      </c>
      <c r="D48" t="s">
        <v>199</v>
      </c>
      <c r="E48" s="1">
        <v>-3.6748089351000002</v>
      </c>
      <c r="F48" s="2">
        <v>-1.9021938852</v>
      </c>
      <c r="G48" t="s">
        <v>200</v>
      </c>
      <c r="H48" t="s">
        <v>201</v>
      </c>
      <c r="I48" t="s">
        <v>202</v>
      </c>
    </row>
    <row r="49" spans="1:9">
      <c r="A49" t="s">
        <v>14</v>
      </c>
      <c r="B49" t="s">
        <v>8</v>
      </c>
      <c r="C49" t="s">
        <v>203</v>
      </c>
      <c r="D49" t="s">
        <v>204</v>
      </c>
      <c r="E49" s="1">
        <v>-3.0362134266999998</v>
      </c>
      <c r="F49" s="2">
        <v>-1.3919976456000001</v>
      </c>
      <c r="G49" t="s">
        <v>205</v>
      </c>
      <c r="H49" t="s">
        <v>206</v>
      </c>
      <c r="I49" t="s">
        <v>207</v>
      </c>
    </row>
    <row r="50" spans="1:9">
      <c r="A50" t="s">
        <v>14</v>
      </c>
      <c r="B50" t="s">
        <v>8</v>
      </c>
      <c r="C50" t="s">
        <v>208</v>
      </c>
      <c r="D50" t="s">
        <v>209</v>
      </c>
      <c r="E50" s="1">
        <v>-2.9404292082999999</v>
      </c>
      <c r="F50" s="2">
        <v>-1.3164168132</v>
      </c>
      <c r="G50" t="s">
        <v>210</v>
      </c>
      <c r="H50" t="s">
        <v>211</v>
      </c>
      <c r="I50" t="s">
        <v>212</v>
      </c>
    </row>
    <row r="51" spans="1:9">
      <c r="A51" t="s">
        <v>213</v>
      </c>
      <c r="B51" t="s">
        <v>8</v>
      </c>
      <c r="C51" t="s">
        <v>214</v>
      </c>
      <c r="D51" t="s">
        <v>215</v>
      </c>
      <c r="E51" s="1">
        <v>-15.4092927694</v>
      </c>
      <c r="F51" s="2">
        <v>-11.907744491800001</v>
      </c>
      <c r="G51" t="s">
        <v>216</v>
      </c>
      <c r="H51" t="s">
        <v>217</v>
      </c>
      <c r="I51" t="s">
        <v>218</v>
      </c>
    </row>
    <row r="52" spans="1:9">
      <c r="A52" t="s">
        <v>219</v>
      </c>
      <c r="B52" t="s">
        <v>8</v>
      </c>
      <c r="C52" t="s">
        <v>214</v>
      </c>
      <c r="D52" t="s">
        <v>215</v>
      </c>
      <c r="E52" s="1">
        <v>-15.4092927694</v>
      </c>
      <c r="F52" s="2">
        <v>-11.907744491800001</v>
      </c>
      <c r="G52" t="s">
        <v>216</v>
      </c>
      <c r="H52" t="s">
        <v>217</v>
      </c>
      <c r="I52" t="s">
        <v>218</v>
      </c>
    </row>
    <row r="53" spans="1:9">
      <c r="A53" t="s">
        <v>219</v>
      </c>
      <c r="B53" t="s">
        <v>8</v>
      </c>
      <c r="C53" t="s">
        <v>220</v>
      </c>
      <c r="D53" t="s">
        <v>221</v>
      </c>
      <c r="E53" s="1">
        <v>-13.596385746899999</v>
      </c>
      <c r="F53" s="2">
        <v>-10.505011934400001</v>
      </c>
      <c r="G53" t="s">
        <v>222</v>
      </c>
      <c r="H53" t="s">
        <v>223</v>
      </c>
      <c r="I53" t="s">
        <v>224</v>
      </c>
    </row>
    <row r="54" spans="1:9">
      <c r="A54" t="s">
        <v>219</v>
      </c>
      <c r="B54" t="s">
        <v>8</v>
      </c>
      <c r="C54" t="s">
        <v>225</v>
      </c>
      <c r="D54" t="s">
        <v>226</v>
      </c>
      <c r="E54" s="1">
        <v>-13.531496364800001</v>
      </c>
      <c r="F54" s="2">
        <v>-10.463603648099999</v>
      </c>
      <c r="G54" t="s">
        <v>227</v>
      </c>
      <c r="H54" t="s">
        <v>228</v>
      </c>
      <c r="I54" t="s">
        <v>229</v>
      </c>
    </row>
    <row r="55" spans="1:9">
      <c r="A55" t="s">
        <v>219</v>
      </c>
      <c r="B55" t="s">
        <v>8</v>
      </c>
      <c r="C55" t="s">
        <v>230</v>
      </c>
      <c r="D55" t="s">
        <v>231</v>
      </c>
      <c r="E55" s="1">
        <v>-12.770947105299999</v>
      </c>
      <c r="F55" s="2">
        <v>-9.7860286237</v>
      </c>
      <c r="G55" t="s">
        <v>232</v>
      </c>
      <c r="H55" t="s">
        <v>233</v>
      </c>
      <c r="I55" t="s">
        <v>234</v>
      </c>
    </row>
    <row r="56" spans="1:9">
      <c r="A56" t="s">
        <v>219</v>
      </c>
      <c r="B56" t="s">
        <v>8</v>
      </c>
      <c r="C56" t="s">
        <v>235</v>
      </c>
      <c r="D56" t="s">
        <v>236</v>
      </c>
      <c r="E56" s="1">
        <v>-8.9690400528000005</v>
      </c>
      <c r="F56" s="2">
        <v>-6.3125898153</v>
      </c>
      <c r="G56" t="s">
        <v>237</v>
      </c>
      <c r="H56" t="s">
        <v>238</v>
      </c>
      <c r="I56" t="s">
        <v>239</v>
      </c>
    </row>
    <row r="57" spans="1:9">
      <c r="A57" t="s">
        <v>219</v>
      </c>
      <c r="B57" t="s">
        <v>8</v>
      </c>
      <c r="C57" t="s">
        <v>240</v>
      </c>
      <c r="D57" t="s">
        <v>241</v>
      </c>
      <c r="E57" s="1">
        <v>-8.6186121875000001</v>
      </c>
      <c r="F57" s="2">
        <v>-6.0392519741999999</v>
      </c>
      <c r="G57" t="s">
        <v>242</v>
      </c>
      <c r="H57" t="s">
        <v>243</v>
      </c>
      <c r="I57" t="s">
        <v>244</v>
      </c>
    </row>
    <row r="58" spans="1:9">
      <c r="A58" t="s">
        <v>219</v>
      </c>
      <c r="B58" t="s">
        <v>8</v>
      </c>
      <c r="C58" t="s">
        <v>245</v>
      </c>
      <c r="D58" t="s">
        <v>246</v>
      </c>
      <c r="E58" s="1">
        <v>-7.7450486509000003</v>
      </c>
      <c r="F58" s="2">
        <v>-5.2904969360000003</v>
      </c>
      <c r="G58" t="s">
        <v>247</v>
      </c>
      <c r="H58" t="s">
        <v>248</v>
      </c>
      <c r="I58" t="s">
        <v>249</v>
      </c>
    </row>
    <row r="59" spans="1:9">
      <c r="A59" t="s">
        <v>219</v>
      </c>
      <c r="B59" t="s">
        <v>8</v>
      </c>
      <c r="C59" t="s">
        <v>250</v>
      </c>
      <c r="D59" t="s">
        <v>251</v>
      </c>
      <c r="E59" s="1">
        <v>-6.8486711989</v>
      </c>
      <c r="F59" s="2">
        <v>-4.4976600758999998</v>
      </c>
      <c r="G59" t="s">
        <v>252</v>
      </c>
      <c r="H59" t="s">
        <v>253</v>
      </c>
      <c r="I59" t="s">
        <v>254</v>
      </c>
    </row>
    <row r="60" spans="1:9">
      <c r="A60" t="s">
        <v>219</v>
      </c>
      <c r="B60" t="s">
        <v>8</v>
      </c>
      <c r="C60" t="s">
        <v>255</v>
      </c>
      <c r="D60" t="s">
        <v>256</v>
      </c>
      <c r="E60" s="1">
        <v>-6.5496397944</v>
      </c>
      <c r="F60" s="2">
        <v>-4.2323772545000002</v>
      </c>
      <c r="G60" t="s">
        <v>257</v>
      </c>
      <c r="H60" t="s">
        <v>258</v>
      </c>
      <c r="I60" t="s">
        <v>259</v>
      </c>
    </row>
    <row r="61" spans="1:9">
      <c r="A61" t="s">
        <v>219</v>
      </c>
      <c r="B61" t="s">
        <v>8</v>
      </c>
      <c r="C61" t="s">
        <v>260</v>
      </c>
      <c r="D61" t="s">
        <v>261</v>
      </c>
      <c r="E61" s="1">
        <v>-5.6225490427000002</v>
      </c>
      <c r="F61" s="2">
        <v>-3.4745190113</v>
      </c>
      <c r="G61" t="s">
        <v>262</v>
      </c>
      <c r="H61" t="s">
        <v>263</v>
      </c>
      <c r="I61" t="s">
        <v>264</v>
      </c>
    </row>
    <row r="62" spans="1:9">
      <c r="A62" t="s">
        <v>219</v>
      </c>
      <c r="B62" t="s">
        <v>8</v>
      </c>
      <c r="C62" t="s">
        <v>265</v>
      </c>
      <c r="D62" t="s">
        <v>266</v>
      </c>
      <c r="E62" s="1">
        <v>-4.7376342856999996</v>
      </c>
      <c r="F62" s="2">
        <v>-2.7583438890999998</v>
      </c>
      <c r="G62" t="s">
        <v>267</v>
      </c>
      <c r="H62" t="s">
        <v>268</v>
      </c>
      <c r="I62" t="s">
        <v>269</v>
      </c>
    </row>
    <row r="63" spans="1:9">
      <c r="A63" t="s">
        <v>219</v>
      </c>
      <c r="B63" t="s">
        <v>8</v>
      </c>
      <c r="C63" t="s">
        <v>270</v>
      </c>
      <c r="D63" t="s">
        <v>271</v>
      </c>
      <c r="E63" s="1">
        <v>-3.4234837963000002</v>
      </c>
      <c r="F63" s="2">
        <v>-1.7011195745000001</v>
      </c>
      <c r="G63" t="s">
        <v>272</v>
      </c>
      <c r="H63" t="s">
        <v>273</v>
      </c>
      <c r="I63" t="s">
        <v>274</v>
      </c>
    </row>
    <row r="64" spans="1:9">
      <c r="A64" t="s">
        <v>275</v>
      </c>
      <c r="B64" t="s">
        <v>8</v>
      </c>
      <c r="C64" t="s">
        <v>276</v>
      </c>
      <c r="D64" t="s">
        <v>277</v>
      </c>
      <c r="E64" s="1">
        <v>-13.390142843</v>
      </c>
      <c r="F64" s="2">
        <v>-10.344526521100001</v>
      </c>
      <c r="G64" t="s">
        <v>278</v>
      </c>
      <c r="H64" t="s">
        <v>279</v>
      </c>
      <c r="I64" t="s">
        <v>280</v>
      </c>
    </row>
    <row r="65" spans="1:9">
      <c r="A65" t="s">
        <v>281</v>
      </c>
      <c r="B65" t="s">
        <v>8</v>
      </c>
      <c r="C65" t="s">
        <v>276</v>
      </c>
      <c r="D65" t="s">
        <v>277</v>
      </c>
      <c r="E65" s="1">
        <v>-13.390142843</v>
      </c>
      <c r="F65" s="2">
        <v>-10.344526521100001</v>
      </c>
      <c r="G65" t="s">
        <v>278</v>
      </c>
      <c r="H65" t="s">
        <v>282</v>
      </c>
      <c r="I65" t="s">
        <v>283</v>
      </c>
    </row>
    <row r="66" spans="1:9">
      <c r="A66" t="s">
        <v>281</v>
      </c>
      <c r="B66" t="s">
        <v>8</v>
      </c>
      <c r="C66" t="s">
        <v>284</v>
      </c>
      <c r="D66" t="s">
        <v>285</v>
      </c>
      <c r="E66" s="1">
        <v>-12.589705306100001</v>
      </c>
      <c r="F66" s="2">
        <v>-9.6580323364999998</v>
      </c>
      <c r="G66" t="s">
        <v>286</v>
      </c>
      <c r="H66" t="s">
        <v>287</v>
      </c>
      <c r="I66" t="s">
        <v>288</v>
      </c>
    </row>
    <row r="67" spans="1:9">
      <c r="A67" t="s">
        <v>281</v>
      </c>
      <c r="B67" t="s">
        <v>8</v>
      </c>
      <c r="C67" t="s">
        <v>289</v>
      </c>
      <c r="D67" t="s">
        <v>290</v>
      </c>
      <c r="E67" s="1">
        <v>-9.4751516316999993</v>
      </c>
      <c r="F67" s="2">
        <v>-6.7817178278999997</v>
      </c>
      <c r="G67" t="s">
        <v>291</v>
      </c>
      <c r="H67" t="s">
        <v>292</v>
      </c>
      <c r="I67" t="s">
        <v>293</v>
      </c>
    </row>
    <row r="68" spans="1:9">
      <c r="A68" t="s">
        <v>281</v>
      </c>
      <c r="B68" t="s">
        <v>8</v>
      </c>
      <c r="C68" t="s">
        <v>294</v>
      </c>
      <c r="D68" t="s">
        <v>295</v>
      </c>
      <c r="E68" s="1">
        <v>-8.7158175161999996</v>
      </c>
      <c r="F68" s="2">
        <v>-6.1095338880999996</v>
      </c>
      <c r="G68" t="s">
        <v>296</v>
      </c>
      <c r="H68" t="s">
        <v>297</v>
      </c>
      <c r="I68" t="s">
        <v>298</v>
      </c>
    </row>
    <row r="69" spans="1:9">
      <c r="A69" t="s">
        <v>281</v>
      </c>
      <c r="B69" t="s">
        <v>8</v>
      </c>
      <c r="C69" t="s">
        <v>299</v>
      </c>
      <c r="D69" t="s">
        <v>300</v>
      </c>
      <c r="E69" s="1">
        <v>-8.4262780599999996</v>
      </c>
      <c r="F69" s="2">
        <v>-5.8991756779999998</v>
      </c>
      <c r="G69" t="s">
        <v>301</v>
      </c>
      <c r="H69" t="s">
        <v>302</v>
      </c>
      <c r="I69" t="s">
        <v>303</v>
      </c>
    </row>
    <row r="70" spans="1:9">
      <c r="A70" t="s">
        <v>281</v>
      </c>
      <c r="B70" t="s">
        <v>8</v>
      </c>
      <c r="C70" t="s">
        <v>304</v>
      </c>
      <c r="D70" t="s">
        <v>305</v>
      </c>
      <c r="E70" s="1">
        <v>-5.9531265376000002</v>
      </c>
      <c r="F70" s="2">
        <v>-3.7432007871000001</v>
      </c>
      <c r="G70" t="s">
        <v>306</v>
      </c>
      <c r="H70" t="s">
        <v>307</v>
      </c>
      <c r="I70" t="s">
        <v>308</v>
      </c>
    </row>
    <row r="71" spans="1:9">
      <c r="A71" t="s">
        <v>281</v>
      </c>
      <c r="B71" t="s">
        <v>8</v>
      </c>
      <c r="C71" t="s">
        <v>309</v>
      </c>
      <c r="D71" t="s">
        <v>310</v>
      </c>
      <c r="E71" s="1">
        <v>-5.0565690381000001</v>
      </c>
      <c r="F71" s="2">
        <v>-3.0109527161999998</v>
      </c>
      <c r="G71" t="s">
        <v>311</v>
      </c>
      <c r="H71" t="s">
        <v>312</v>
      </c>
      <c r="I71" t="s">
        <v>313</v>
      </c>
    </row>
    <row r="72" spans="1:9">
      <c r="A72" t="s">
        <v>281</v>
      </c>
      <c r="B72" t="s">
        <v>8</v>
      </c>
      <c r="C72" t="s">
        <v>314</v>
      </c>
      <c r="D72" t="s">
        <v>315</v>
      </c>
      <c r="E72" s="1">
        <v>-2.7244794906999998</v>
      </c>
      <c r="F72" s="2">
        <v>-1.1567076451</v>
      </c>
      <c r="G72" t="s">
        <v>316</v>
      </c>
      <c r="H72" t="s">
        <v>317</v>
      </c>
      <c r="I72" t="s">
        <v>318</v>
      </c>
    </row>
    <row r="73" spans="1:9">
      <c r="A73" t="s">
        <v>319</v>
      </c>
      <c r="B73" t="s">
        <v>320</v>
      </c>
      <c r="C73" t="s">
        <v>321</v>
      </c>
      <c r="D73" t="s">
        <v>322</v>
      </c>
      <c r="E73" s="1">
        <v>-12.7182499024</v>
      </c>
      <c r="F73" s="2">
        <v>-9.7518148266000004</v>
      </c>
      <c r="G73" t="s">
        <v>323</v>
      </c>
      <c r="H73" t="s">
        <v>324</v>
      </c>
      <c r="I73" t="s">
        <v>325</v>
      </c>
    </row>
    <row r="74" spans="1:9">
      <c r="A74" t="s">
        <v>326</v>
      </c>
      <c r="B74" t="s">
        <v>320</v>
      </c>
      <c r="C74" t="s">
        <v>321</v>
      </c>
      <c r="D74" t="s">
        <v>322</v>
      </c>
      <c r="E74" s="1">
        <v>-12.7182499024</v>
      </c>
      <c r="F74" s="2">
        <v>-9.7518148266000004</v>
      </c>
      <c r="G74" t="s">
        <v>323</v>
      </c>
      <c r="H74" t="s">
        <v>324</v>
      </c>
      <c r="I74" t="s">
        <v>325</v>
      </c>
    </row>
    <row r="75" spans="1:9">
      <c r="A75" t="s">
        <v>327</v>
      </c>
      <c r="B75" t="s">
        <v>8</v>
      </c>
      <c r="C75" t="s">
        <v>328</v>
      </c>
      <c r="D75" t="s">
        <v>329</v>
      </c>
      <c r="E75" s="1">
        <v>-12.097857727699999</v>
      </c>
      <c r="F75" s="2">
        <v>-9.1983694414000006</v>
      </c>
      <c r="G75" t="s">
        <v>330</v>
      </c>
      <c r="H75" t="s">
        <v>331</v>
      </c>
      <c r="I75" t="s">
        <v>332</v>
      </c>
    </row>
    <row r="76" spans="1:9">
      <c r="A76" t="s">
        <v>333</v>
      </c>
      <c r="B76" t="s">
        <v>8</v>
      </c>
      <c r="C76" t="s">
        <v>328</v>
      </c>
      <c r="D76" t="s">
        <v>329</v>
      </c>
      <c r="E76" s="1">
        <v>-12.097857727699999</v>
      </c>
      <c r="F76" s="2">
        <v>-9.1983694414000006</v>
      </c>
      <c r="G76" t="s">
        <v>330</v>
      </c>
      <c r="H76" t="s">
        <v>334</v>
      </c>
      <c r="I76" t="s">
        <v>335</v>
      </c>
    </row>
    <row r="77" spans="1:9">
      <c r="A77" t="s">
        <v>333</v>
      </c>
      <c r="B77" t="s">
        <v>8</v>
      </c>
      <c r="C77" t="s">
        <v>336</v>
      </c>
      <c r="D77" t="s">
        <v>337</v>
      </c>
      <c r="E77" s="1">
        <v>-11.3093337825</v>
      </c>
      <c r="F77" s="2">
        <v>-8.4941663819999995</v>
      </c>
      <c r="G77" t="s">
        <v>338</v>
      </c>
      <c r="H77" t="s">
        <v>339</v>
      </c>
      <c r="I77" t="s">
        <v>340</v>
      </c>
    </row>
    <row r="78" spans="1:9">
      <c r="A78" t="s">
        <v>333</v>
      </c>
      <c r="B78" t="s">
        <v>8</v>
      </c>
      <c r="C78" t="s">
        <v>341</v>
      </c>
      <c r="D78" t="s">
        <v>342</v>
      </c>
      <c r="E78" s="1">
        <v>-5.8380896495999997</v>
      </c>
      <c r="F78" s="2">
        <v>-3.6437316763999998</v>
      </c>
      <c r="G78" t="s">
        <v>343</v>
      </c>
      <c r="H78" t="s">
        <v>344</v>
      </c>
      <c r="I78" t="s">
        <v>345</v>
      </c>
    </row>
    <row r="79" spans="1:9">
      <c r="A79" t="s">
        <v>333</v>
      </c>
      <c r="B79" t="s">
        <v>8</v>
      </c>
      <c r="C79" t="s">
        <v>346</v>
      </c>
      <c r="D79" t="s">
        <v>347</v>
      </c>
      <c r="E79" s="1">
        <v>-5.3386265257999996</v>
      </c>
      <c r="F79" s="2">
        <v>-3.2496587830000001</v>
      </c>
      <c r="G79" t="s">
        <v>348</v>
      </c>
      <c r="H79" t="s">
        <v>349</v>
      </c>
      <c r="I79" t="s">
        <v>350</v>
      </c>
    </row>
    <row r="80" spans="1:9">
      <c r="A80" t="s">
        <v>333</v>
      </c>
      <c r="B80" t="s">
        <v>8</v>
      </c>
      <c r="C80" t="s">
        <v>351</v>
      </c>
      <c r="D80" t="s">
        <v>352</v>
      </c>
      <c r="E80" s="1">
        <v>-5.2415852565999996</v>
      </c>
      <c r="F80" s="2">
        <v>-3.1667805456</v>
      </c>
      <c r="G80" t="s">
        <v>353</v>
      </c>
      <c r="H80" t="s">
        <v>349</v>
      </c>
      <c r="I80" t="s">
        <v>350</v>
      </c>
    </row>
    <row r="81" spans="1:9">
      <c r="A81" t="s">
        <v>333</v>
      </c>
      <c r="B81" t="s">
        <v>8</v>
      </c>
      <c r="C81" t="s">
        <v>354</v>
      </c>
      <c r="D81" t="s">
        <v>355</v>
      </c>
      <c r="E81" s="1">
        <v>-4.8413459410000002</v>
      </c>
      <c r="F81" s="2">
        <v>-2.8410525979000001</v>
      </c>
      <c r="G81" t="s">
        <v>356</v>
      </c>
      <c r="H81" t="s">
        <v>357</v>
      </c>
      <c r="I81" t="s">
        <v>358</v>
      </c>
    </row>
    <row r="82" spans="1:9">
      <c r="A82" t="s">
        <v>333</v>
      </c>
      <c r="B82" t="s">
        <v>8</v>
      </c>
      <c r="C82" t="s">
        <v>359</v>
      </c>
      <c r="D82" t="s">
        <v>360</v>
      </c>
      <c r="E82" s="1">
        <v>-4.7034619105999997</v>
      </c>
      <c r="F82" s="2">
        <v>-2.7333925501</v>
      </c>
      <c r="G82" t="s">
        <v>361</v>
      </c>
      <c r="H82" t="s">
        <v>362</v>
      </c>
      <c r="I82" t="s">
        <v>363</v>
      </c>
    </row>
    <row r="83" spans="1:9">
      <c r="A83" t="s">
        <v>333</v>
      </c>
      <c r="B83" t="s">
        <v>8</v>
      </c>
      <c r="C83" t="s">
        <v>364</v>
      </c>
      <c r="D83" t="s">
        <v>365</v>
      </c>
      <c r="E83" s="1">
        <v>-4.4309164152999996</v>
      </c>
      <c r="F83" s="2">
        <v>-2.5011794055999998</v>
      </c>
      <c r="G83" t="s">
        <v>366</v>
      </c>
      <c r="H83" t="s">
        <v>367</v>
      </c>
      <c r="I83" t="s">
        <v>368</v>
      </c>
    </row>
    <row r="84" spans="1:9">
      <c r="A84" t="s">
        <v>333</v>
      </c>
      <c r="B84" t="s">
        <v>8</v>
      </c>
      <c r="C84" t="s">
        <v>369</v>
      </c>
      <c r="D84" t="s">
        <v>370</v>
      </c>
      <c r="E84" s="1">
        <v>-3.4820611873999998</v>
      </c>
      <c r="F84" s="2">
        <v>-1.745009279</v>
      </c>
      <c r="G84" t="s">
        <v>371</v>
      </c>
      <c r="H84" t="s">
        <v>372</v>
      </c>
      <c r="I84" t="s">
        <v>373</v>
      </c>
    </row>
    <row r="85" spans="1:9">
      <c r="A85" t="s">
        <v>333</v>
      </c>
      <c r="B85" t="s">
        <v>8</v>
      </c>
      <c r="C85" t="s">
        <v>374</v>
      </c>
      <c r="D85" t="s">
        <v>375</v>
      </c>
      <c r="E85" s="1">
        <v>-3.4589856268000001</v>
      </c>
      <c r="F85" s="2">
        <v>-1.7314326398</v>
      </c>
      <c r="G85" t="s">
        <v>376</v>
      </c>
      <c r="H85" t="s">
        <v>377</v>
      </c>
      <c r="I85" t="s">
        <v>378</v>
      </c>
    </row>
    <row r="86" spans="1:9">
      <c r="A86" t="s">
        <v>333</v>
      </c>
      <c r="B86" t="s">
        <v>8</v>
      </c>
      <c r="C86" t="s">
        <v>379</v>
      </c>
      <c r="D86" t="s">
        <v>380</v>
      </c>
      <c r="E86" s="1">
        <v>-3.3770543675</v>
      </c>
      <c r="F86" s="2">
        <v>-1.6688973068999999</v>
      </c>
      <c r="G86" t="s">
        <v>381</v>
      </c>
      <c r="H86" t="s">
        <v>367</v>
      </c>
      <c r="I86" t="s">
        <v>368</v>
      </c>
    </row>
    <row r="87" spans="1:9">
      <c r="A87" t="s">
        <v>333</v>
      </c>
      <c r="B87" t="s">
        <v>8</v>
      </c>
      <c r="C87" t="s">
        <v>382</v>
      </c>
      <c r="D87" t="s">
        <v>383</v>
      </c>
      <c r="E87" s="1">
        <v>-3.3178865916000002</v>
      </c>
      <c r="F87" s="2">
        <v>-1.6176440002000001</v>
      </c>
      <c r="G87" t="s">
        <v>384</v>
      </c>
      <c r="H87" t="s">
        <v>385</v>
      </c>
      <c r="I87" t="s">
        <v>386</v>
      </c>
    </row>
    <row r="88" spans="1:9">
      <c r="A88" t="s">
        <v>387</v>
      </c>
      <c r="B88" t="s">
        <v>8</v>
      </c>
      <c r="C88" t="s">
        <v>388</v>
      </c>
      <c r="D88" t="s">
        <v>389</v>
      </c>
      <c r="E88" s="1">
        <v>-11.7587914724</v>
      </c>
      <c r="F88" s="2">
        <v>-8.9172951330999997</v>
      </c>
      <c r="G88" t="s">
        <v>390</v>
      </c>
      <c r="H88" t="s">
        <v>391</v>
      </c>
      <c r="I88" t="s">
        <v>392</v>
      </c>
    </row>
    <row r="89" spans="1:9">
      <c r="A89" t="s">
        <v>393</v>
      </c>
      <c r="B89" t="s">
        <v>8</v>
      </c>
      <c r="C89" t="s">
        <v>388</v>
      </c>
      <c r="D89" t="s">
        <v>389</v>
      </c>
      <c r="E89" s="1">
        <v>-11.7587914724</v>
      </c>
      <c r="F89" s="2">
        <v>-8.9172951330999997</v>
      </c>
      <c r="G89" t="s">
        <v>390</v>
      </c>
      <c r="H89" t="s">
        <v>394</v>
      </c>
      <c r="I89" t="s">
        <v>395</v>
      </c>
    </row>
    <row r="90" spans="1:9">
      <c r="A90" t="s">
        <v>393</v>
      </c>
      <c r="B90" t="s">
        <v>8</v>
      </c>
      <c r="C90" t="s">
        <v>396</v>
      </c>
      <c r="D90" t="s">
        <v>397</v>
      </c>
      <c r="E90" s="1">
        <v>-11.1847614699</v>
      </c>
      <c r="F90" s="2">
        <v>-8.3821831966999998</v>
      </c>
      <c r="G90" t="s">
        <v>398</v>
      </c>
      <c r="H90" t="s">
        <v>394</v>
      </c>
      <c r="I90" t="s">
        <v>395</v>
      </c>
    </row>
    <row r="91" spans="1:9">
      <c r="A91" t="s">
        <v>393</v>
      </c>
      <c r="B91" t="s">
        <v>8</v>
      </c>
      <c r="C91" t="s">
        <v>399</v>
      </c>
      <c r="D91" t="s">
        <v>400</v>
      </c>
      <c r="E91" s="1">
        <v>-10.8406296438</v>
      </c>
      <c r="F91" s="2">
        <v>-8.0737669229000009</v>
      </c>
      <c r="G91" t="s">
        <v>401</v>
      </c>
      <c r="H91" t="s">
        <v>394</v>
      </c>
      <c r="I91" t="s">
        <v>395</v>
      </c>
    </row>
    <row r="92" spans="1:9">
      <c r="A92" t="s">
        <v>393</v>
      </c>
      <c r="B92" t="s">
        <v>8</v>
      </c>
      <c r="C92" t="s">
        <v>402</v>
      </c>
      <c r="D92" t="s">
        <v>403</v>
      </c>
      <c r="E92" s="1">
        <v>-10.8207819859</v>
      </c>
      <c r="F92" s="2">
        <v>-8.0652002754000005</v>
      </c>
      <c r="G92" t="s">
        <v>404</v>
      </c>
      <c r="H92" t="s">
        <v>394</v>
      </c>
      <c r="I92" t="s">
        <v>395</v>
      </c>
    </row>
    <row r="93" spans="1:9">
      <c r="A93" t="s">
        <v>393</v>
      </c>
      <c r="B93" t="s">
        <v>8</v>
      </c>
      <c r="C93" t="s">
        <v>405</v>
      </c>
      <c r="D93" t="s">
        <v>406</v>
      </c>
      <c r="E93" s="1">
        <v>-9.3910180714999996</v>
      </c>
      <c r="F93" s="2">
        <v>-6.7164696118</v>
      </c>
      <c r="G93" t="s">
        <v>407</v>
      </c>
      <c r="H93" t="s">
        <v>408</v>
      </c>
      <c r="I93" t="s">
        <v>409</v>
      </c>
    </row>
    <row r="94" spans="1:9">
      <c r="A94" t="s">
        <v>393</v>
      </c>
      <c r="B94" t="s">
        <v>8</v>
      </c>
      <c r="C94" t="s">
        <v>410</v>
      </c>
      <c r="D94" t="s">
        <v>411</v>
      </c>
      <c r="E94" s="1">
        <v>-8.5331544771000001</v>
      </c>
      <c r="F94" s="2">
        <v>-5.9994215162</v>
      </c>
      <c r="G94" t="s">
        <v>412</v>
      </c>
      <c r="H94" t="s">
        <v>413</v>
      </c>
      <c r="I94" t="s">
        <v>414</v>
      </c>
    </row>
    <row r="95" spans="1:9">
      <c r="A95" t="s">
        <v>393</v>
      </c>
      <c r="B95" t="s">
        <v>8</v>
      </c>
      <c r="C95" t="s">
        <v>415</v>
      </c>
      <c r="D95" t="s">
        <v>416</v>
      </c>
      <c r="E95" s="1">
        <v>-8.3184244249999999</v>
      </c>
      <c r="F95" s="2">
        <v>-5.8042870201000003</v>
      </c>
      <c r="G95" t="s">
        <v>417</v>
      </c>
      <c r="H95" t="s">
        <v>418</v>
      </c>
      <c r="I95" t="s">
        <v>419</v>
      </c>
    </row>
    <row r="96" spans="1:9">
      <c r="A96" t="s">
        <v>393</v>
      </c>
      <c r="B96" t="s">
        <v>8</v>
      </c>
      <c r="C96" t="s">
        <v>420</v>
      </c>
      <c r="D96" t="s">
        <v>421</v>
      </c>
      <c r="E96" s="1">
        <v>-7.9904410909000001</v>
      </c>
      <c r="F96" s="2">
        <v>-5.5188560366999999</v>
      </c>
      <c r="G96" t="s">
        <v>422</v>
      </c>
      <c r="H96" t="s">
        <v>423</v>
      </c>
      <c r="I96" t="s">
        <v>424</v>
      </c>
    </row>
    <row r="97" spans="1:9">
      <c r="A97" t="s">
        <v>393</v>
      </c>
      <c r="B97" t="s">
        <v>8</v>
      </c>
      <c r="C97" t="s">
        <v>425</v>
      </c>
      <c r="D97" t="s">
        <v>426</v>
      </c>
      <c r="E97" s="1">
        <v>-6.9396997362999997</v>
      </c>
      <c r="F97" s="2">
        <v>-4.5661812722999997</v>
      </c>
      <c r="G97" t="s">
        <v>427</v>
      </c>
      <c r="H97" t="s">
        <v>428</v>
      </c>
      <c r="I97" t="s">
        <v>429</v>
      </c>
    </row>
    <row r="98" spans="1:9">
      <c r="A98" t="s">
        <v>393</v>
      </c>
      <c r="B98" t="s">
        <v>8</v>
      </c>
      <c r="C98" t="s">
        <v>430</v>
      </c>
      <c r="D98" t="s">
        <v>431</v>
      </c>
      <c r="E98" s="1">
        <v>-6.4929294623000002</v>
      </c>
      <c r="F98" s="2">
        <v>-4.1867158681000003</v>
      </c>
      <c r="G98" t="s">
        <v>432</v>
      </c>
      <c r="H98" t="s">
        <v>433</v>
      </c>
      <c r="I98" t="s">
        <v>434</v>
      </c>
    </row>
    <row r="99" spans="1:9">
      <c r="A99" t="s">
        <v>393</v>
      </c>
      <c r="B99" t="s">
        <v>8</v>
      </c>
      <c r="C99" t="s">
        <v>435</v>
      </c>
      <c r="D99" t="s">
        <v>436</v>
      </c>
      <c r="E99" s="1">
        <v>-6.4119132590000003</v>
      </c>
      <c r="F99" s="2">
        <v>-4.1331933205000002</v>
      </c>
      <c r="G99" t="s">
        <v>175</v>
      </c>
      <c r="H99" t="s">
        <v>437</v>
      </c>
      <c r="I99" t="s">
        <v>438</v>
      </c>
    </row>
    <row r="100" spans="1:9">
      <c r="A100" t="s">
        <v>393</v>
      </c>
      <c r="B100" t="s">
        <v>8</v>
      </c>
      <c r="C100" t="s">
        <v>439</v>
      </c>
      <c r="D100" t="s">
        <v>440</v>
      </c>
      <c r="E100" s="1">
        <v>-6.1257062942999996</v>
      </c>
      <c r="F100" s="2">
        <v>-3.8862699463000001</v>
      </c>
      <c r="G100" t="s">
        <v>441</v>
      </c>
      <c r="H100" t="s">
        <v>442</v>
      </c>
      <c r="I100" t="s">
        <v>443</v>
      </c>
    </row>
    <row r="101" spans="1:9">
      <c r="A101" t="s">
        <v>393</v>
      </c>
      <c r="B101" t="s">
        <v>8</v>
      </c>
      <c r="C101" t="s">
        <v>444</v>
      </c>
      <c r="D101" t="s">
        <v>445</v>
      </c>
      <c r="E101" s="1">
        <v>-6.0726744842000002</v>
      </c>
      <c r="F101" s="2">
        <v>-3.8411429602</v>
      </c>
      <c r="G101" t="s">
        <v>446</v>
      </c>
      <c r="H101" t="s">
        <v>447</v>
      </c>
      <c r="I101" t="s">
        <v>448</v>
      </c>
    </row>
    <row r="102" spans="1:9">
      <c r="A102" t="s">
        <v>393</v>
      </c>
      <c r="B102" t="s">
        <v>8</v>
      </c>
      <c r="C102" t="s">
        <v>449</v>
      </c>
      <c r="D102" t="s">
        <v>450</v>
      </c>
      <c r="E102" s="1">
        <v>-5.3262244706999997</v>
      </c>
      <c r="F102" s="2">
        <v>-3.2396495410999999</v>
      </c>
      <c r="G102" t="s">
        <v>451</v>
      </c>
      <c r="H102" t="s">
        <v>452</v>
      </c>
      <c r="I102" t="s">
        <v>453</v>
      </c>
    </row>
    <row r="103" spans="1:9">
      <c r="A103" t="s">
        <v>393</v>
      </c>
      <c r="B103" t="s">
        <v>8</v>
      </c>
      <c r="C103" t="s">
        <v>454</v>
      </c>
      <c r="D103" t="s">
        <v>455</v>
      </c>
      <c r="E103" s="1">
        <v>-5.2192412602999996</v>
      </c>
      <c r="F103" s="2">
        <v>-3.1513485437000002</v>
      </c>
      <c r="G103" t="s">
        <v>456</v>
      </c>
      <c r="H103" t="s">
        <v>457</v>
      </c>
      <c r="I103" t="s">
        <v>458</v>
      </c>
    </row>
    <row r="104" spans="1:9">
      <c r="A104" t="s">
        <v>393</v>
      </c>
      <c r="B104" t="s">
        <v>8</v>
      </c>
      <c r="C104" t="s">
        <v>459</v>
      </c>
      <c r="D104" t="s">
        <v>460</v>
      </c>
      <c r="E104" s="1">
        <v>-4.5291867915999999</v>
      </c>
      <c r="F104" s="2">
        <v>-2.5839410148000002</v>
      </c>
      <c r="G104" t="s">
        <v>461</v>
      </c>
      <c r="H104" t="s">
        <v>462</v>
      </c>
      <c r="I104" t="s">
        <v>463</v>
      </c>
    </row>
    <row r="105" spans="1:9">
      <c r="A105" t="s">
        <v>393</v>
      </c>
      <c r="B105" t="s">
        <v>8</v>
      </c>
      <c r="C105" t="s">
        <v>464</v>
      </c>
      <c r="D105" t="s">
        <v>465</v>
      </c>
      <c r="E105" s="1">
        <v>-3.7588148244999999</v>
      </c>
      <c r="F105" s="2">
        <v>-1.9623968599999999</v>
      </c>
      <c r="G105" t="s">
        <v>466</v>
      </c>
      <c r="H105" t="s">
        <v>467</v>
      </c>
      <c r="I105" t="s">
        <v>468</v>
      </c>
    </row>
    <row r="106" spans="1:9">
      <c r="A106" t="s">
        <v>393</v>
      </c>
      <c r="B106" t="s">
        <v>8</v>
      </c>
      <c r="C106" t="s">
        <v>469</v>
      </c>
      <c r="D106" t="s">
        <v>470</v>
      </c>
      <c r="E106" s="1">
        <v>-3.5269001947</v>
      </c>
      <c r="F106" s="2">
        <v>-1.7803404408000001</v>
      </c>
      <c r="G106" t="s">
        <v>471</v>
      </c>
      <c r="H106" t="s">
        <v>472</v>
      </c>
      <c r="I106" t="s">
        <v>473</v>
      </c>
    </row>
    <row r="107" spans="1:9">
      <c r="A107" t="s">
        <v>393</v>
      </c>
      <c r="B107" t="s">
        <v>8</v>
      </c>
      <c r="C107" t="s">
        <v>474</v>
      </c>
      <c r="D107" t="s">
        <v>475</v>
      </c>
      <c r="E107" s="1">
        <v>-3.2411665279999999</v>
      </c>
      <c r="F107" s="2">
        <v>-1.5582211358</v>
      </c>
      <c r="G107" t="s">
        <v>476</v>
      </c>
      <c r="H107" t="s">
        <v>477</v>
      </c>
      <c r="I107" t="s">
        <v>478</v>
      </c>
    </row>
    <row r="108" spans="1:9">
      <c r="A108" t="s">
        <v>393</v>
      </c>
      <c r="B108" t="s">
        <v>8</v>
      </c>
      <c r="C108" t="s">
        <v>479</v>
      </c>
      <c r="D108" t="s">
        <v>480</v>
      </c>
      <c r="E108" s="1">
        <v>-3.0895131349999998</v>
      </c>
      <c r="F108" s="2">
        <v>-1.4357137366999999</v>
      </c>
      <c r="G108" t="s">
        <v>481</v>
      </c>
      <c r="H108" t="s">
        <v>467</v>
      </c>
      <c r="I108" t="s">
        <v>468</v>
      </c>
    </row>
    <row r="109" spans="1:9">
      <c r="A109" t="s">
        <v>482</v>
      </c>
      <c r="B109" t="s">
        <v>320</v>
      </c>
      <c r="C109" t="s">
        <v>483</v>
      </c>
      <c r="D109" t="s">
        <v>484</v>
      </c>
      <c r="E109" s="1">
        <v>-10.936024375400001</v>
      </c>
      <c r="F109" s="2">
        <v>-8.1456805586000005</v>
      </c>
      <c r="G109" t="s">
        <v>485</v>
      </c>
      <c r="H109" t="s">
        <v>486</v>
      </c>
      <c r="I109" t="s">
        <v>487</v>
      </c>
    </row>
    <row r="110" spans="1:9">
      <c r="A110" t="s">
        <v>488</v>
      </c>
      <c r="B110" t="s">
        <v>320</v>
      </c>
      <c r="C110" t="s">
        <v>483</v>
      </c>
      <c r="D110" t="s">
        <v>484</v>
      </c>
      <c r="E110" s="1">
        <v>-10.936024375400001</v>
      </c>
      <c r="F110" s="2">
        <v>-8.1456805586000005</v>
      </c>
      <c r="G110" t="s">
        <v>485</v>
      </c>
      <c r="H110" t="s">
        <v>489</v>
      </c>
      <c r="I110" t="s">
        <v>490</v>
      </c>
    </row>
    <row r="111" spans="1:9">
      <c r="A111" t="s">
        <v>488</v>
      </c>
      <c r="B111" t="s">
        <v>320</v>
      </c>
      <c r="C111" t="s">
        <v>491</v>
      </c>
      <c r="D111" t="s">
        <v>492</v>
      </c>
      <c r="E111" s="1">
        <v>-10.8917123028</v>
      </c>
      <c r="F111" s="2">
        <v>-8.1132677093000005</v>
      </c>
      <c r="G111" t="s">
        <v>493</v>
      </c>
      <c r="H111" t="s">
        <v>489</v>
      </c>
      <c r="I111" t="s">
        <v>490</v>
      </c>
    </row>
    <row r="112" spans="1:9">
      <c r="A112" t="s">
        <v>488</v>
      </c>
      <c r="B112" t="s">
        <v>320</v>
      </c>
      <c r="C112" t="s">
        <v>494</v>
      </c>
      <c r="D112" t="s">
        <v>495</v>
      </c>
      <c r="E112" s="1">
        <v>-9.1199011661</v>
      </c>
      <c r="F112" s="2">
        <v>-6.4544960858999998</v>
      </c>
      <c r="G112" t="s">
        <v>496</v>
      </c>
      <c r="H112" t="s">
        <v>497</v>
      </c>
      <c r="I112" t="s">
        <v>498</v>
      </c>
    </row>
    <row r="113" spans="1:9">
      <c r="A113" t="s">
        <v>488</v>
      </c>
      <c r="B113" t="s">
        <v>47</v>
      </c>
      <c r="C113" t="s">
        <v>499</v>
      </c>
      <c r="D113" t="s">
        <v>500</v>
      </c>
      <c r="E113" s="1">
        <v>-8.7350313339000003</v>
      </c>
      <c r="F113" s="2">
        <v>-6.1126608858999996</v>
      </c>
      <c r="G113" t="s">
        <v>501</v>
      </c>
      <c r="H113" t="s">
        <v>502</v>
      </c>
      <c r="I113" t="s">
        <v>503</v>
      </c>
    </row>
    <row r="114" spans="1:9">
      <c r="A114" t="s">
        <v>488</v>
      </c>
      <c r="B114" t="s">
        <v>8</v>
      </c>
      <c r="C114" t="s">
        <v>504</v>
      </c>
      <c r="D114" t="s">
        <v>505</v>
      </c>
      <c r="E114" s="1">
        <v>-8.6085275087999999</v>
      </c>
      <c r="F114" s="2">
        <v>-6.0392519741999999</v>
      </c>
      <c r="G114" t="s">
        <v>506</v>
      </c>
      <c r="H114" t="s">
        <v>507</v>
      </c>
      <c r="I114" t="s">
        <v>508</v>
      </c>
    </row>
    <row r="115" spans="1:9">
      <c r="A115" t="s">
        <v>488</v>
      </c>
      <c r="B115" t="s">
        <v>8</v>
      </c>
      <c r="C115" t="s">
        <v>509</v>
      </c>
      <c r="D115" t="s">
        <v>510</v>
      </c>
      <c r="E115" s="1">
        <v>-8.5801589754999998</v>
      </c>
      <c r="F115" s="2">
        <v>-6.0188424929000002</v>
      </c>
      <c r="G115" t="s">
        <v>511</v>
      </c>
      <c r="H115" t="s">
        <v>507</v>
      </c>
      <c r="I115" t="s">
        <v>508</v>
      </c>
    </row>
    <row r="116" spans="1:9">
      <c r="A116" t="s">
        <v>488</v>
      </c>
      <c r="B116" t="s">
        <v>8</v>
      </c>
      <c r="C116" t="s">
        <v>512</v>
      </c>
      <c r="D116" t="s">
        <v>513</v>
      </c>
      <c r="E116" s="1">
        <v>-8.5519205502000002</v>
      </c>
      <c r="F116" s="2">
        <v>-6.0040909771999997</v>
      </c>
      <c r="G116" t="s">
        <v>514</v>
      </c>
      <c r="H116" t="s">
        <v>507</v>
      </c>
      <c r="I116" t="s">
        <v>508</v>
      </c>
    </row>
    <row r="117" spans="1:9">
      <c r="A117" t="s">
        <v>488</v>
      </c>
      <c r="B117" t="s">
        <v>320</v>
      </c>
      <c r="C117" t="s">
        <v>515</v>
      </c>
      <c r="D117" t="s">
        <v>516</v>
      </c>
      <c r="E117" s="1">
        <v>-6.4102896747000004</v>
      </c>
      <c r="F117" s="2">
        <v>-4.1331933205000002</v>
      </c>
      <c r="G117" t="s">
        <v>517</v>
      </c>
      <c r="H117" t="s">
        <v>518</v>
      </c>
      <c r="I117" t="s">
        <v>519</v>
      </c>
    </row>
    <row r="118" spans="1:9">
      <c r="A118" t="s">
        <v>488</v>
      </c>
      <c r="B118" t="s">
        <v>320</v>
      </c>
      <c r="C118" t="s">
        <v>520</v>
      </c>
      <c r="D118" t="s">
        <v>521</v>
      </c>
      <c r="E118" s="1">
        <v>-6.4102896747000004</v>
      </c>
      <c r="F118" s="2">
        <v>-4.1331933205000002</v>
      </c>
      <c r="G118" t="s">
        <v>517</v>
      </c>
      <c r="H118" t="s">
        <v>518</v>
      </c>
      <c r="I118" t="s">
        <v>519</v>
      </c>
    </row>
    <row r="119" spans="1:9">
      <c r="A119" t="s">
        <v>488</v>
      </c>
      <c r="B119" t="s">
        <v>320</v>
      </c>
      <c r="C119" t="s">
        <v>522</v>
      </c>
      <c r="D119" t="s">
        <v>523</v>
      </c>
      <c r="E119" s="1">
        <v>-6.2694168723999999</v>
      </c>
      <c r="F119" s="2">
        <v>-4.0126756662999998</v>
      </c>
      <c r="G119" t="s">
        <v>524</v>
      </c>
      <c r="H119" t="s">
        <v>525</v>
      </c>
      <c r="I119" t="s">
        <v>526</v>
      </c>
    </row>
    <row r="120" spans="1:9">
      <c r="A120" t="s">
        <v>488</v>
      </c>
      <c r="B120" t="s">
        <v>320</v>
      </c>
      <c r="C120" t="s">
        <v>527</v>
      </c>
      <c r="D120" t="s">
        <v>528</v>
      </c>
      <c r="E120" s="1">
        <v>-5.0541797171000002</v>
      </c>
      <c r="F120" s="2">
        <v>-3.0107294569</v>
      </c>
      <c r="G120" t="s">
        <v>529</v>
      </c>
      <c r="H120" t="s">
        <v>518</v>
      </c>
      <c r="I120" t="s">
        <v>519</v>
      </c>
    </row>
    <row r="121" spans="1:9">
      <c r="A121" t="s">
        <v>488</v>
      </c>
      <c r="B121" t="s">
        <v>47</v>
      </c>
      <c r="C121" t="s">
        <v>530</v>
      </c>
      <c r="D121" t="s">
        <v>531</v>
      </c>
      <c r="E121" s="1">
        <v>-4.7427200347999996</v>
      </c>
      <c r="F121" s="2">
        <v>-2.7615617021999999</v>
      </c>
      <c r="G121" t="s">
        <v>532</v>
      </c>
      <c r="H121" t="s">
        <v>533</v>
      </c>
      <c r="I121" t="s">
        <v>534</v>
      </c>
    </row>
    <row r="122" spans="1:9">
      <c r="A122" t="s">
        <v>488</v>
      </c>
      <c r="B122" t="s">
        <v>47</v>
      </c>
      <c r="C122" t="s">
        <v>535</v>
      </c>
      <c r="D122" t="s">
        <v>536</v>
      </c>
      <c r="E122" s="1">
        <v>-3.5248159615999999</v>
      </c>
      <c r="F122" s="2">
        <v>-1.7803404408000001</v>
      </c>
      <c r="G122" t="s">
        <v>537</v>
      </c>
      <c r="H122" t="s">
        <v>538</v>
      </c>
      <c r="I122" t="s">
        <v>539</v>
      </c>
    </row>
    <row r="123" spans="1:9">
      <c r="A123" t="s">
        <v>488</v>
      </c>
      <c r="B123" t="s">
        <v>8</v>
      </c>
      <c r="C123" t="s">
        <v>540</v>
      </c>
      <c r="D123" t="s">
        <v>541</v>
      </c>
      <c r="E123" s="1">
        <v>-2.8506265251</v>
      </c>
      <c r="F123" s="2">
        <v>-1.2552593114999999</v>
      </c>
      <c r="G123" t="s">
        <v>542</v>
      </c>
      <c r="H123" t="s">
        <v>543</v>
      </c>
      <c r="I123" t="s">
        <v>544</v>
      </c>
    </row>
    <row r="124" spans="1:9">
      <c r="A124" t="s">
        <v>545</v>
      </c>
      <c r="B124" t="s">
        <v>8</v>
      </c>
      <c r="C124" t="s">
        <v>546</v>
      </c>
      <c r="D124" t="s">
        <v>547</v>
      </c>
      <c r="E124" s="1">
        <v>-10.610350629399999</v>
      </c>
      <c r="F124" s="2">
        <v>-7.8764881685999999</v>
      </c>
      <c r="G124" t="s">
        <v>548</v>
      </c>
      <c r="H124" t="s">
        <v>549</v>
      </c>
      <c r="I124" t="s">
        <v>550</v>
      </c>
    </row>
    <row r="125" spans="1:9">
      <c r="A125" t="s">
        <v>551</v>
      </c>
      <c r="B125" t="s">
        <v>8</v>
      </c>
      <c r="C125" t="s">
        <v>546</v>
      </c>
      <c r="D125" t="s">
        <v>547</v>
      </c>
      <c r="E125" s="1">
        <v>-10.610350629399999</v>
      </c>
      <c r="F125" s="2">
        <v>-7.8764881685999999</v>
      </c>
      <c r="G125" t="s">
        <v>548</v>
      </c>
      <c r="H125" t="s">
        <v>552</v>
      </c>
      <c r="I125" t="s">
        <v>553</v>
      </c>
    </row>
    <row r="126" spans="1:9">
      <c r="A126" t="s">
        <v>551</v>
      </c>
      <c r="B126" t="s">
        <v>8</v>
      </c>
      <c r="C126" t="s">
        <v>554</v>
      </c>
      <c r="D126" t="s">
        <v>555</v>
      </c>
      <c r="E126" s="1">
        <v>-8.6380461675000006</v>
      </c>
      <c r="F126" s="2">
        <v>-6.0472747055999996</v>
      </c>
      <c r="G126" t="s">
        <v>556</v>
      </c>
      <c r="H126" t="s">
        <v>557</v>
      </c>
      <c r="I126" t="s">
        <v>558</v>
      </c>
    </row>
    <row r="127" spans="1:9">
      <c r="A127" t="s">
        <v>551</v>
      </c>
      <c r="B127" t="s">
        <v>8</v>
      </c>
      <c r="C127" t="s">
        <v>559</v>
      </c>
      <c r="D127" t="s">
        <v>560</v>
      </c>
      <c r="E127" s="1">
        <v>-8.3053964089000001</v>
      </c>
      <c r="F127" s="2">
        <v>-5.7975991820999999</v>
      </c>
      <c r="G127" t="s">
        <v>561</v>
      </c>
      <c r="H127" t="s">
        <v>562</v>
      </c>
      <c r="I127" t="s">
        <v>563</v>
      </c>
    </row>
    <row r="128" spans="1:9">
      <c r="A128" t="s">
        <v>551</v>
      </c>
      <c r="B128" t="s">
        <v>8</v>
      </c>
      <c r="C128" t="s">
        <v>564</v>
      </c>
      <c r="D128" t="s">
        <v>565</v>
      </c>
      <c r="E128" s="1">
        <v>-8.0894825615000006</v>
      </c>
      <c r="F128" s="2">
        <v>-5.6061591039999996</v>
      </c>
      <c r="G128" t="s">
        <v>566</v>
      </c>
      <c r="H128" t="s">
        <v>567</v>
      </c>
      <c r="I128" t="s">
        <v>568</v>
      </c>
    </row>
    <row r="129" spans="1:9">
      <c r="A129" t="s">
        <v>551</v>
      </c>
      <c r="B129" t="s">
        <v>8</v>
      </c>
      <c r="C129" t="s">
        <v>569</v>
      </c>
      <c r="D129" t="s">
        <v>570</v>
      </c>
      <c r="E129" s="1">
        <v>-8.0003132932999996</v>
      </c>
      <c r="F129" s="2">
        <v>-5.5228986954000003</v>
      </c>
      <c r="G129" t="s">
        <v>571</v>
      </c>
      <c r="H129" t="s">
        <v>572</v>
      </c>
      <c r="I129" t="s">
        <v>573</v>
      </c>
    </row>
    <row r="130" spans="1:9">
      <c r="A130" t="s">
        <v>551</v>
      </c>
      <c r="B130" t="s">
        <v>8</v>
      </c>
      <c r="C130" t="s">
        <v>574</v>
      </c>
      <c r="D130" t="s">
        <v>575</v>
      </c>
      <c r="E130" s="1">
        <v>-7.5904443707000002</v>
      </c>
      <c r="F130" s="2">
        <v>-5.1522830720000004</v>
      </c>
      <c r="G130" t="s">
        <v>576</v>
      </c>
      <c r="H130" t="s">
        <v>577</v>
      </c>
      <c r="I130" t="s">
        <v>578</v>
      </c>
    </row>
    <row r="131" spans="1:9">
      <c r="A131" t="s">
        <v>551</v>
      </c>
      <c r="B131" t="s">
        <v>8</v>
      </c>
      <c r="C131" t="s">
        <v>579</v>
      </c>
      <c r="D131" t="s">
        <v>580</v>
      </c>
      <c r="E131" s="1">
        <v>-6.9859041985000001</v>
      </c>
      <c r="F131" s="2">
        <v>-4.6030457082999998</v>
      </c>
      <c r="G131" t="s">
        <v>581</v>
      </c>
      <c r="H131" t="s">
        <v>582</v>
      </c>
      <c r="I131" t="s">
        <v>583</v>
      </c>
    </row>
    <row r="132" spans="1:9">
      <c r="A132" t="s">
        <v>551</v>
      </c>
      <c r="B132" t="s">
        <v>8</v>
      </c>
      <c r="C132" t="s">
        <v>584</v>
      </c>
      <c r="D132" t="s">
        <v>585</v>
      </c>
      <c r="E132" s="1">
        <v>-6.1358836803000001</v>
      </c>
      <c r="F132" s="2">
        <v>-3.8930410837</v>
      </c>
      <c r="G132" t="s">
        <v>586</v>
      </c>
      <c r="H132" t="s">
        <v>587</v>
      </c>
      <c r="I132" t="s">
        <v>588</v>
      </c>
    </row>
    <row r="133" spans="1:9">
      <c r="A133" t="s">
        <v>551</v>
      </c>
      <c r="B133" t="s">
        <v>8</v>
      </c>
      <c r="C133" t="s">
        <v>589</v>
      </c>
      <c r="D133" t="s">
        <v>590</v>
      </c>
      <c r="E133" s="1">
        <v>-5.7705310955</v>
      </c>
      <c r="F133" s="2">
        <v>-3.5933013572000001</v>
      </c>
      <c r="G133" t="s">
        <v>591</v>
      </c>
      <c r="H133" t="s">
        <v>592</v>
      </c>
      <c r="I133" t="s">
        <v>593</v>
      </c>
    </row>
    <row r="134" spans="1:9">
      <c r="A134" t="s">
        <v>551</v>
      </c>
      <c r="B134" t="s">
        <v>8</v>
      </c>
      <c r="C134" t="s">
        <v>594</v>
      </c>
      <c r="D134" t="s">
        <v>595</v>
      </c>
      <c r="E134" s="1">
        <v>-5.7637896899000003</v>
      </c>
      <c r="F134" s="2">
        <v>-3.5903296406999998</v>
      </c>
      <c r="G134" t="s">
        <v>596</v>
      </c>
      <c r="H134" t="s">
        <v>597</v>
      </c>
      <c r="I134" t="s">
        <v>598</v>
      </c>
    </row>
    <row r="135" spans="1:9">
      <c r="A135" t="s">
        <v>551</v>
      </c>
      <c r="B135" t="s">
        <v>8</v>
      </c>
      <c r="C135" t="s">
        <v>599</v>
      </c>
      <c r="D135" t="s">
        <v>600</v>
      </c>
      <c r="E135" s="1">
        <v>-5.6721118795000001</v>
      </c>
      <c r="F135" s="2">
        <v>-3.5157972600999998</v>
      </c>
      <c r="G135" t="s">
        <v>601</v>
      </c>
      <c r="H135" t="s">
        <v>597</v>
      </c>
      <c r="I135" t="s">
        <v>598</v>
      </c>
    </row>
    <row r="136" spans="1:9">
      <c r="A136" t="s">
        <v>551</v>
      </c>
      <c r="B136" t="s">
        <v>8</v>
      </c>
      <c r="C136" t="s">
        <v>602</v>
      </c>
      <c r="D136" t="s">
        <v>603</v>
      </c>
      <c r="E136" s="1">
        <v>-5.4987399234999996</v>
      </c>
      <c r="F136" s="2">
        <v>-3.3748100770999998</v>
      </c>
      <c r="G136" t="s">
        <v>604</v>
      </c>
      <c r="H136" t="s">
        <v>605</v>
      </c>
      <c r="I136" t="s">
        <v>606</v>
      </c>
    </row>
    <row r="137" spans="1:9">
      <c r="A137" t="s">
        <v>551</v>
      </c>
      <c r="B137" t="s">
        <v>8</v>
      </c>
      <c r="C137" t="s">
        <v>607</v>
      </c>
      <c r="D137" t="s">
        <v>608</v>
      </c>
      <c r="E137" s="1">
        <v>-5.3058798546999997</v>
      </c>
      <c r="F137" s="2">
        <v>-3.2264052655</v>
      </c>
      <c r="G137" t="s">
        <v>609</v>
      </c>
      <c r="H137" t="s">
        <v>610</v>
      </c>
      <c r="I137" t="s">
        <v>611</v>
      </c>
    </row>
    <row r="138" spans="1:9">
      <c r="A138" t="s">
        <v>551</v>
      </c>
      <c r="B138" t="s">
        <v>8</v>
      </c>
      <c r="C138" t="s">
        <v>612</v>
      </c>
      <c r="D138" t="s">
        <v>613</v>
      </c>
      <c r="E138" s="1">
        <v>-5.0837764760999997</v>
      </c>
      <c r="F138" s="2">
        <v>-3.0337953488</v>
      </c>
      <c r="G138" t="s">
        <v>614</v>
      </c>
      <c r="H138" t="s">
        <v>615</v>
      </c>
      <c r="I138" t="s">
        <v>616</v>
      </c>
    </row>
    <row r="139" spans="1:9">
      <c r="A139" t="s">
        <v>551</v>
      </c>
      <c r="B139" t="s">
        <v>8</v>
      </c>
      <c r="C139" t="s">
        <v>617</v>
      </c>
      <c r="D139" t="s">
        <v>618</v>
      </c>
      <c r="E139" s="1">
        <v>-4.9317400980999997</v>
      </c>
      <c r="F139" s="2">
        <v>-2.9114296413999998</v>
      </c>
      <c r="G139" t="s">
        <v>619</v>
      </c>
      <c r="H139" t="s">
        <v>620</v>
      </c>
      <c r="I139" t="s">
        <v>621</v>
      </c>
    </row>
    <row r="140" spans="1:9">
      <c r="A140" t="s">
        <v>551</v>
      </c>
      <c r="B140" t="s">
        <v>8</v>
      </c>
      <c r="C140" t="s">
        <v>622</v>
      </c>
      <c r="D140" t="s">
        <v>623</v>
      </c>
      <c r="E140" s="1">
        <v>-4.8545101751999997</v>
      </c>
      <c r="F140" s="2">
        <v>-2.8497570310999998</v>
      </c>
      <c r="G140" t="s">
        <v>624</v>
      </c>
      <c r="H140" t="s">
        <v>625</v>
      </c>
      <c r="I140" t="s">
        <v>626</v>
      </c>
    </row>
    <row r="141" spans="1:9">
      <c r="A141" t="s">
        <v>551</v>
      </c>
      <c r="B141" t="s">
        <v>8</v>
      </c>
      <c r="C141" t="s">
        <v>627</v>
      </c>
      <c r="D141" t="s">
        <v>628</v>
      </c>
      <c r="E141" s="1">
        <v>-4.8162397392000003</v>
      </c>
      <c r="F141" s="2">
        <v>-2.8237018608</v>
      </c>
      <c r="G141" t="s">
        <v>629</v>
      </c>
      <c r="H141" t="s">
        <v>625</v>
      </c>
      <c r="I141" t="s">
        <v>626</v>
      </c>
    </row>
    <row r="142" spans="1:9">
      <c r="A142" t="s">
        <v>551</v>
      </c>
      <c r="B142" t="s">
        <v>8</v>
      </c>
      <c r="C142" t="s">
        <v>630</v>
      </c>
      <c r="D142" t="s">
        <v>631</v>
      </c>
      <c r="E142" s="1">
        <v>-4.8009754943000003</v>
      </c>
      <c r="F142" s="2">
        <v>-2.8103550339000001</v>
      </c>
      <c r="G142" t="s">
        <v>632</v>
      </c>
      <c r="H142" t="s">
        <v>633</v>
      </c>
      <c r="I142" t="s">
        <v>634</v>
      </c>
    </row>
    <row r="143" spans="1:9">
      <c r="A143" t="s">
        <v>551</v>
      </c>
      <c r="B143" t="s">
        <v>8</v>
      </c>
      <c r="C143" t="s">
        <v>635</v>
      </c>
      <c r="D143" t="s">
        <v>636</v>
      </c>
      <c r="E143" s="1">
        <v>-4.7354087257000002</v>
      </c>
      <c r="F143" s="2">
        <v>-2.7579782654999998</v>
      </c>
      <c r="G143" t="s">
        <v>637</v>
      </c>
      <c r="H143" t="s">
        <v>638</v>
      </c>
      <c r="I143" t="s">
        <v>639</v>
      </c>
    </row>
    <row r="144" spans="1:9">
      <c r="A144" t="s">
        <v>551</v>
      </c>
      <c r="B144" t="s">
        <v>8</v>
      </c>
      <c r="C144" t="s">
        <v>640</v>
      </c>
      <c r="D144" t="s">
        <v>641</v>
      </c>
      <c r="E144" s="1">
        <v>-4.6832986735000004</v>
      </c>
      <c r="F144" s="2">
        <v>-2.7168635976000002</v>
      </c>
      <c r="G144" t="s">
        <v>195</v>
      </c>
      <c r="H144" t="s">
        <v>642</v>
      </c>
      <c r="I144" t="s">
        <v>643</v>
      </c>
    </row>
    <row r="145" spans="1:9">
      <c r="A145" t="s">
        <v>551</v>
      </c>
      <c r="B145" t="s">
        <v>8</v>
      </c>
      <c r="C145" t="s">
        <v>644</v>
      </c>
      <c r="D145" t="s">
        <v>645</v>
      </c>
      <c r="E145" s="1">
        <v>-4.5962248548</v>
      </c>
      <c r="F145" s="2">
        <v>-2.6403166367000002</v>
      </c>
      <c r="G145" t="s">
        <v>646</v>
      </c>
      <c r="H145" t="s">
        <v>647</v>
      </c>
      <c r="I145" t="s">
        <v>648</v>
      </c>
    </row>
    <row r="146" spans="1:9">
      <c r="A146" t="s">
        <v>551</v>
      </c>
      <c r="B146" t="s">
        <v>8</v>
      </c>
      <c r="C146" t="s">
        <v>649</v>
      </c>
      <c r="D146" t="s">
        <v>650</v>
      </c>
      <c r="E146" s="1">
        <v>-4.5887964165000001</v>
      </c>
      <c r="F146" s="2">
        <v>-2.6348470522</v>
      </c>
      <c r="G146" t="s">
        <v>651</v>
      </c>
      <c r="H146" t="s">
        <v>652</v>
      </c>
      <c r="I146" t="s">
        <v>653</v>
      </c>
    </row>
    <row r="147" spans="1:9">
      <c r="A147" t="s">
        <v>551</v>
      </c>
      <c r="B147" t="s">
        <v>8</v>
      </c>
      <c r="C147" t="s">
        <v>654</v>
      </c>
      <c r="D147" t="s">
        <v>655</v>
      </c>
      <c r="E147" s="1">
        <v>-4.4937499084999999</v>
      </c>
      <c r="F147" s="2">
        <v>-2.5519373075999998</v>
      </c>
      <c r="G147" t="s">
        <v>656</v>
      </c>
      <c r="H147" t="s">
        <v>638</v>
      </c>
      <c r="I147" t="s">
        <v>639</v>
      </c>
    </row>
    <row r="148" spans="1:9">
      <c r="A148" t="s">
        <v>551</v>
      </c>
      <c r="B148" t="s">
        <v>8</v>
      </c>
      <c r="C148" t="s">
        <v>657</v>
      </c>
      <c r="D148" t="s">
        <v>658</v>
      </c>
      <c r="E148" s="1">
        <v>-4.3907425522999999</v>
      </c>
      <c r="F148" s="2">
        <v>-2.4708492381</v>
      </c>
      <c r="G148" t="s">
        <v>659</v>
      </c>
      <c r="H148" t="s">
        <v>660</v>
      </c>
      <c r="I148" t="s">
        <v>661</v>
      </c>
    </row>
    <row r="149" spans="1:9">
      <c r="A149" t="s">
        <v>551</v>
      </c>
      <c r="B149" t="s">
        <v>8</v>
      </c>
      <c r="C149" t="s">
        <v>662</v>
      </c>
      <c r="D149" t="s">
        <v>663</v>
      </c>
      <c r="E149" s="1">
        <v>-4.3609771252999998</v>
      </c>
      <c r="F149" s="2">
        <v>-2.4503668039000002</v>
      </c>
      <c r="G149" t="s">
        <v>664</v>
      </c>
      <c r="H149" t="s">
        <v>665</v>
      </c>
      <c r="I149" t="s">
        <v>666</v>
      </c>
    </row>
    <row r="150" spans="1:9">
      <c r="A150" t="s">
        <v>551</v>
      </c>
      <c r="B150" t="s">
        <v>8</v>
      </c>
      <c r="C150" t="s">
        <v>667</v>
      </c>
      <c r="D150" t="s">
        <v>668</v>
      </c>
      <c r="E150" s="1">
        <v>-3.6012620551999999</v>
      </c>
      <c r="F150" s="2">
        <v>-1.8378145116</v>
      </c>
      <c r="G150" t="s">
        <v>669</v>
      </c>
      <c r="H150" t="s">
        <v>670</v>
      </c>
      <c r="I150" t="s">
        <v>671</v>
      </c>
    </row>
    <row r="151" spans="1:9">
      <c r="A151" t="s">
        <v>551</v>
      </c>
      <c r="B151" t="s">
        <v>8</v>
      </c>
      <c r="C151" t="s">
        <v>672</v>
      </c>
      <c r="D151" t="s">
        <v>673</v>
      </c>
      <c r="E151" s="1">
        <v>-3.5804778125999999</v>
      </c>
      <c r="F151" s="2">
        <v>-1.8204187997000001</v>
      </c>
      <c r="G151" t="s">
        <v>674</v>
      </c>
      <c r="H151" t="s">
        <v>675</v>
      </c>
      <c r="I151" t="s">
        <v>676</v>
      </c>
    </row>
    <row r="152" spans="1:9">
      <c r="A152" t="s">
        <v>551</v>
      </c>
      <c r="B152" t="s">
        <v>8</v>
      </c>
      <c r="C152" t="s">
        <v>677</v>
      </c>
      <c r="D152" t="s">
        <v>678</v>
      </c>
      <c r="E152" s="1">
        <v>-3.3818322129</v>
      </c>
      <c r="F152" s="2">
        <v>-1.6716737917</v>
      </c>
      <c r="G152" t="s">
        <v>679</v>
      </c>
      <c r="H152" t="s">
        <v>680</v>
      </c>
      <c r="I152" t="s">
        <v>681</v>
      </c>
    </row>
    <row r="153" spans="1:9">
      <c r="A153" t="s">
        <v>551</v>
      </c>
      <c r="B153" t="s">
        <v>8</v>
      </c>
      <c r="C153" t="s">
        <v>682</v>
      </c>
      <c r="D153" t="s">
        <v>683</v>
      </c>
      <c r="E153" s="1">
        <v>-3.2809226481999998</v>
      </c>
      <c r="F153" s="2">
        <v>-1.5884528725</v>
      </c>
      <c r="G153" t="s">
        <v>684</v>
      </c>
      <c r="H153" t="s">
        <v>685</v>
      </c>
      <c r="I153" t="s">
        <v>686</v>
      </c>
    </row>
    <row r="154" spans="1:9">
      <c r="A154" t="s">
        <v>551</v>
      </c>
      <c r="B154" t="s">
        <v>8</v>
      </c>
      <c r="C154" t="s">
        <v>687</v>
      </c>
      <c r="D154" t="s">
        <v>688</v>
      </c>
      <c r="E154" s="1">
        <v>-3.2625179419000001</v>
      </c>
      <c r="F154" s="2">
        <v>-1.5748364669999999</v>
      </c>
      <c r="G154" t="s">
        <v>689</v>
      </c>
      <c r="H154" t="s">
        <v>690</v>
      </c>
      <c r="I154" t="s">
        <v>691</v>
      </c>
    </row>
    <row r="155" spans="1:9">
      <c r="A155" t="s">
        <v>551</v>
      </c>
      <c r="B155" t="s">
        <v>8</v>
      </c>
      <c r="C155" t="s">
        <v>692</v>
      </c>
      <c r="D155" t="s">
        <v>693</v>
      </c>
      <c r="E155" s="1">
        <v>-3.2383924325</v>
      </c>
      <c r="F155" s="2">
        <v>-1.5568955134</v>
      </c>
      <c r="G155" t="s">
        <v>694</v>
      </c>
      <c r="H155" t="s">
        <v>685</v>
      </c>
      <c r="I155" t="s">
        <v>686</v>
      </c>
    </row>
    <row r="156" spans="1:9">
      <c r="A156" t="s">
        <v>551</v>
      </c>
      <c r="B156" t="s">
        <v>8</v>
      </c>
      <c r="C156" t="s">
        <v>695</v>
      </c>
      <c r="D156" t="s">
        <v>696</v>
      </c>
      <c r="E156" s="1">
        <v>-2.9432861740999998</v>
      </c>
      <c r="F156" s="2">
        <v>-1.3184504718000001</v>
      </c>
      <c r="G156" t="s">
        <v>697</v>
      </c>
      <c r="H156" t="s">
        <v>698</v>
      </c>
      <c r="I156" t="s">
        <v>699</v>
      </c>
    </row>
    <row r="157" spans="1:9">
      <c r="A157" t="s">
        <v>551</v>
      </c>
      <c r="B157" t="s">
        <v>8</v>
      </c>
      <c r="C157" t="s">
        <v>700</v>
      </c>
      <c r="D157" t="s">
        <v>701</v>
      </c>
      <c r="E157" s="1">
        <v>-2.8077805222999999</v>
      </c>
      <c r="F157" s="2">
        <v>-1.2220533633999999</v>
      </c>
      <c r="G157" t="s">
        <v>702</v>
      </c>
      <c r="H157" t="s">
        <v>703</v>
      </c>
      <c r="I157" t="s">
        <v>704</v>
      </c>
    </row>
    <row r="158" spans="1:9">
      <c r="A158" t="s">
        <v>551</v>
      </c>
      <c r="B158" t="s">
        <v>8</v>
      </c>
      <c r="C158" t="s">
        <v>705</v>
      </c>
      <c r="D158" t="s">
        <v>706</v>
      </c>
      <c r="E158" s="1">
        <v>-2.5536379341000002</v>
      </c>
      <c r="F158" s="2">
        <v>-1.0158774839</v>
      </c>
      <c r="G158" t="s">
        <v>707</v>
      </c>
      <c r="H158" t="s">
        <v>708</v>
      </c>
      <c r="I158" t="s">
        <v>709</v>
      </c>
    </row>
    <row r="159" spans="1:9">
      <c r="A159" t="s">
        <v>551</v>
      </c>
      <c r="B159" t="s">
        <v>8</v>
      </c>
      <c r="C159" t="s">
        <v>710</v>
      </c>
      <c r="D159" t="s">
        <v>711</v>
      </c>
      <c r="E159" s="1">
        <v>-2.3546467080000002</v>
      </c>
      <c r="F159" s="2">
        <v>-0.8689370112</v>
      </c>
      <c r="G159" t="s">
        <v>712</v>
      </c>
      <c r="H159" t="s">
        <v>713</v>
      </c>
      <c r="I159" t="s">
        <v>714</v>
      </c>
    </row>
    <row r="160" spans="1:9">
      <c r="A160" t="s">
        <v>715</v>
      </c>
      <c r="B160" t="s">
        <v>8</v>
      </c>
      <c r="C160" t="s">
        <v>716</v>
      </c>
      <c r="D160" t="s">
        <v>717</v>
      </c>
      <c r="E160" s="1">
        <v>-10.279357561699999</v>
      </c>
      <c r="F160" s="2">
        <v>-7.5559605344999996</v>
      </c>
      <c r="G160" t="s">
        <v>718</v>
      </c>
      <c r="H160" t="s">
        <v>719</v>
      </c>
      <c r="I160" t="s">
        <v>720</v>
      </c>
    </row>
    <row r="161" spans="1:9">
      <c r="A161" t="s">
        <v>721</v>
      </c>
      <c r="B161" t="s">
        <v>8</v>
      </c>
      <c r="C161" t="s">
        <v>716</v>
      </c>
      <c r="D161" t="s">
        <v>717</v>
      </c>
      <c r="E161" s="1">
        <v>-10.279357561699999</v>
      </c>
      <c r="F161" s="2">
        <v>-7.5559605344999996</v>
      </c>
      <c r="G161" t="s">
        <v>718</v>
      </c>
      <c r="H161" t="s">
        <v>722</v>
      </c>
      <c r="I161" t="s">
        <v>723</v>
      </c>
    </row>
    <row r="162" spans="1:9">
      <c r="A162" t="s">
        <v>721</v>
      </c>
      <c r="B162" t="s">
        <v>8</v>
      </c>
      <c r="C162" t="s">
        <v>724</v>
      </c>
      <c r="D162" t="s">
        <v>725</v>
      </c>
      <c r="E162" s="1">
        <v>-5.6136055631000001</v>
      </c>
      <c r="F162" s="2">
        <v>-3.4710792281999998</v>
      </c>
      <c r="G162" t="s">
        <v>726</v>
      </c>
      <c r="H162" t="s">
        <v>727</v>
      </c>
      <c r="I162" t="s">
        <v>728</v>
      </c>
    </row>
    <row r="163" spans="1:9">
      <c r="A163" t="s">
        <v>721</v>
      </c>
      <c r="B163" t="s">
        <v>8</v>
      </c>
      <c r="C163" t="s">
        <v>729</v>
      </c>
      <c r="D163" t="s">
        <v>730</v>
      </c>
      <c r="E163" s="1">
        <v>-4.1007990686999998</v>
      </c>
      <c r="F163" s="2">
        <v>-2.2496970886000001</v>
      </c>
      <c r="G163" t="s">
        <v>731</v>
      </c>
      <c r="H163" t="s">
        <v>732</v>
      </c>
      <c r="I163" t="s">
        <v>733</v>
      </c>
    </row>
    <row r="164" spans="1:9">
      <c r="A164" t="s">
        <v>721</v>
      </c>
      <c r="B164" t="s">
        <v>8</v>
      </c>
      <c r="C164" t="s">
        <v>734</v>
      </c>
      <c r="D164" t="s">
        <v>735</v>
      </c>
      <c r="E164" s="1">
        <v>-3.8969875883</v>
      </c>
      <c r="F164" s="2">
        <v>-2.0779711716000002</v>
      </c>
      <c r="G164" t="s">
        <v>736</v>
      </c>
      <c r="H164" t="s">
        <v>737</v>
      </c>
      <c r="I164" t="s">
        <v>738</v>
      </c>
    </row>
    <row r="165" spans="1:9">
      <c r="A165" t="s">
        <v>721</v>
      </c>
      <c r="B165" t="s">
        <v>8</v>
      </c>
      <c r="C165" t="s">
        <v>739</v>
      </c>
      <c r="D165" t="s">
        <v>740</v>
      </c>
      <c r="E165" s="1">
        <v>-2.3877431761999999</v>
      </c>
      <c r="F165" s="2">
        <v>-0.89308051359999996</v>
      </c>
      <c r="G165" t="s">
        <v>741</v>
      </c>
      <c r="H165" t="s">
        <v>742</v>
      </c>
      <c r="I165" t="s">
        <v>743</v>
      </c>
    </row>
    <row r="166" spans="1:9">
      <c r="A166" t="s">
        <v>744</v>
      </c>
      <c r="B166" t="s">
        <v>8</v>
      </c>
      <c r="C166" t="s">
        <v>745</v>
      </c>
      <c r="D166" t="s">
        <v>746</v>
      </c>
      <c r="E166" s="1">
        <v>-8.9344153774000006</v>
      </c>
      <c r="F166" s="2">
        <v>-6.2867390640999998</v>
      </c>
      <c r="G166" t="s">
        <v>747</v>
      </c>
      <c r="H166" t="s">
        <v>748</v>
      </c>
      <c r="I166" t="s">
        <v>749</v>
      </c>
    </row>
    <row r="167" spans="1:9">
      <c r="A167" t="s">
        <v>750</v>
      </c>
      <c r="B167" t="s">
        <v>8</v>
      </c>
      <c r="C167" t="s">
        <v>745</v>
      </c>
      <c r="D167" t="s">
        <v>746</v>
      </c>
      <c r="E167" s="1">
        <v>-8.9344153774000006</v>
      </c>
      <c r="F167" s="2">
        <v>-6.2867390640999998</v>
      </c>
      <c r="G167" t="s">
        <v>747</v>
      </c>
      <c r="H167" t="s">
        <v>748</v>
      </c>
      <c r="I167" t="s">
        <v>749</v>
      </c>
    </row>
    <row r="168" spans="1:9">
      <c r="A168" t="s">
        <v>750</v>
      </c>
      <c r="B168" t="s">
        <v>8</v>
      </c>
      <c r="C168" t="s">
        <v>751</v>
      </c>
      <c r="D168" t="s">
        <v>752</v>
      </c>
      <c r="E168" s="1">
        <v>-5.8811665513999998</v>
      </c>
      <c r="F168" s="2">
        <v>-3.6806482694999998</v>
      </c>
      <c r="G168" t="s">
        <v>753</v>
      </c>
      <c r="H168" t="s">
        <v>754</v>
      </c>
      <c r="I168" t="s">
        <v>755</v>
      </c>
    </row>
    <row r="169" spans="1:9">
      <c r="A169" t="s">
        <v>750</v>
      </c>
      <c r="B169" t="s">
        <v>8</v>
      </c>
      <c r="C169" t="s">
        <v>756</v>
      </c>
      <c r="D169" t="s">
        <v>757</v>
      </c>
      <c r="E169" s="1">
        <v>-4.7673429268999996</v>
      </c>
      <c r="F169" s="2">
        <v>-2.7805320917</v>
      </c>
      <c r="G169" t="s">
        <v>758</v>
      </c>
      <c r="H169" t="s">
        <v>759</v>
      </c>
      <c r="I169" t="s">
        <v>760</v>
      </c>
    </row>
    <row r="170" spans="1:9">
      <c r="A170" t="s">
        <v>761</v>
      </c>
      <c r="B170" t="s">
        <v>47</v>
      </c>
      <c r="C170" t="s">
        <v>762</v>
      </c>
      <c r="D170" t="s">
        <v>763</v>
      </c>
      <c r="E170" s="1">
        <v>-8.8087763069000005</v>
      </c>
      <c r="F170" s="2">
        <v>-6.1781333329999999</v>
      </c>
      <c r="G170" t="s">
        <v>764</v>
      </c>
      <c r="H170" t="s">
        <v>765</v>
      </c>
      <c r="I170" t="s">
        <v>766</v>
      </c>
    </row>
    <row r="171" spans="1:9">
      <c r="A171" t="s">
        <v>767</v>
      </c>
      <c r="B171" t="s">
        <v>47</v>
      </c>
      <c r="C171" t="s">
        <v>762</v>
      </c>
      <c r="D171" t="s">
        <v>763</v>
      </c>
      <c r="E171" s="1">
        <v>-8.8087763069000005</v>
      </c>
      <c r="F171" s="2">
        <v>-6.1781333329999999</v>
      </c>
      <c r="G171" t="s">
        <v>764</v>
      </c>
      <c r="H171" t="s">
        <v>768</v>
      </c>
      <c r="I171" t="s">
        <v>769</v>
      </c>
    </row>
    <row r="172" spans="1:9">
      <c r="A172" t="s">
        <v>767</v>
      </c>
      <c r="B172" t="s">
        <v>47</v>
      </c>
      <c r="C172" t="s">
        <v>770</v>
      </c>
      <c r="D172" t="s">
        <v>771</v>
      </c>
      <c r="E172" s="1">
        <v>-8.2819111868000004</v>
      </c>
      <c r="F172" s="2">
        <v>-5.7865232180000001</v>
      </c>
      <c r="G172" t="s">
        <v>772</v>
      </c>
      <c r="H172" t="s">
        <v>773</v>
      </c>
      <c r="I172" t="s">
        <v>774</v>
      </c>
    </row>
    <row r="173" spans="1:9">
      <c r="A173" t="s">
        <v>767</v>
      </c>
      <c r="B173" t="s">
        <v>47</v>
      </c>
      <c r="C173" t="s">
        <v>775</v>
      </c>
      <c r="D173" t="s">
        <v>776</v>
      </c>
      <c r="E173" s="1">
        <v>-6.9010332778999999</v>
      </c>
      <c r="F173" s="2">
        <v>-4.5321105656</v>
      </c>
      <c r="G173" t="s">
        <v>777</v>
      </c>
      <c r="H173" t="s">
        <v>778</v>
      </c>
      <c r="I173" t="s">
        <v>779</v>
      </c>
    </row>
    <row r="174" spans="1:9">
      <c r="A174" t="s">
        <v>780</v>
      </c>
      <c r="B174" t="s">
        <v>8</v>
      </c>
      <c r="C174" t="s">
        <v>781</v>
      </c>
      <c r="D174" t="s">
        <v>782</v>
      </c>
      <c r="E174" s="1">
        <v>-8.7215613337000004</v>
      </c>
      <c r="F174" s="2">
        <v>-6.1095338880999996</v>
      </c>
      <c r="G174" t="s">
        <v>783</v>
      </c>
      <c r="H174" t="s">
        <v>784</v>
      </c>
      <c r="I174" t="s">
        <v>785</v>
      </c>
    </row>
    <row r="175" spans="1:9">
      <c r="A175" t="s">
        <v>786</v>
      </c>
      <c r="B175" t="s">
        <v>8</v>
      </c>
      <c r="C175" t="s">
        <v>781</v>
      </c>
      <c r="D175" t="s">
        <v>782</v>
      </c>
      <c r="E175" s="1">
        <v>-8.7215613337000004</v>
      </c>
      <c r="F175" s="2">
        <v>-6.1095338880999996</v>
      </c>
      <c r="G175" t="s">
        <v>783</v>
      </c>
      <c r="H175" t="s">
        <v>787</v>
      </c>
      <c r="I175" t="s">
        <v>788</v>
      </c>
    </row>
    <row r="176" spans="1:9">
      <c r="A176" t="s">
        <v>786</v>
      </c>
      <c r="B176" t="s">
        <v>8</v>
      </c>
      <c r="C176" t="s">
        <v>789</v>
      </c>
      <c r="D176" t="s">
        <v>790</v>
      </c>
      <c r="E176" s="1">
        <v>-8.5399125086000005</v>
      </c>
      <c r="F176" s="2">
        <v>-5.9994461650000002</v>
      </c>
      <c r="G176" t="s">
        <v>791</v>
      </c>
      <c r="H176" t="s">
        <v>792</v>
      </c>
      <c r="I176" t="s">
        <v>793</v>
      </c>
    </row>
    <row r="177" spans="1:9">
      <c r="A177" t="s">
        <v>786</v>
      </c>
      <c r="B177" t="s">
        <v>8</v>
      </c>
      <c r="C177" t="s">
        <v>794</v>
      </c>
      <c r="D177" t="s">
        <v>795</v>
      </c>
      <c r="E177" s="1">
        <v>-7.9739332516000001</v>
      </c>
      <c r="F177" s="2">
        <v>-5.5081005262999998</v>
      </c>
      <c r="G177" t="s">
        <v>796</v>
      </c>
      <c r="H177" t="s">
        <v>797</v>
      </c>
      <c r="I177" t="s">
        <v>798</v>
      </c>
    </row>
    <row r="178" spans="1:9">
      <c r="A178" t="s">
        <v>786</v>
      </c>
      <c r="B178" t="s">
        <v>8</v>
      </c>
      <c r="C178" t="s">
        <v>799</v>
      </c>
      <c r="D178" t="s">
        <v>800</v>
      </c>
      <c r="E178" s="1">
        <v>-7.6637875327999998</v>
      </c>
      <c r="F178" s="2">
        <v>-5.2147683065999999</v>
      </c>
      <c r="G178" t="s">
        <v>801</v>
      </c>
      <c r="H178" t="s">
        <v>802</v>
      </c>
      <c r="I178" t="s">
        <v>803</v>
      </c>
    </row>
    <row r="179" spans="1:9">
      <c r="A179" t="s">
        <v>786</v>
      </c>
      <c r="B179" t="s">
        <v>47</v>
      </c>
      <c r="C179" t="s">
        <v>804</v>
      </c>
      <c r="D179" t="s">
        <v>805</v>
      </c>
      <c r="E179" s="1">
        <v>-7.3099298024000001</v>
      </c>
      <c r="F179" s="2">
        <v>-4.8935610356000003</v>
      </c>
      <c r="G179" t="s">
        <v>806</v>
      </c>
      <c r="H179" t="s">
        <v>807</v>
      </c>
      <c r="I179" t="s">
        <v>808</v>
      </c>
    </row>
    <row r="180" spans="1:9">
      <c r="A180" t="s">
        <v>786</v>
      </c>
      <c r="B180" t="s">
        <v>47</v>
      </c>
      <c r="C180" t="s">
        <v>809</v>
      </c>
      <c r="D180" t="s">
        <v>810</v>
      </c>
      <c r="E180" s="1">
        <v>-7.3099298024000001</v>
      </c>
      <c r="F180" s="2">
        <v>-4.8935610356000003</v>
      </c>
      <c r="G180" t="s">
        <v>806</v>
      </c>
      <c r="H180" t="s">
        <v>807</v>
      </c>
      <c r="I180" t="s">
        <v>808</v>
      </c>
    </row>
    <row r="181" spans="1:9">
      <c r="A181" t="s">
        <v>786</v>
      </c>
      <c r="B181" t="s">
        <v>8</v>
      </c>
      <c r="C181" t="s">
        <v>811</v>
      </c>
      <c r="D181" t="s">
        <v>812</v>
      </c>
      <c r="E181" s="1">
        <v>-7.2335854176999996</v>
      </c>
      <c r="F181" s="2">
        <v>-4.8330969816999998</v>
      </c>
      <c r="G181" t="s">
        <v>813</v>
      </c>
      <c r="H181" t="s">
        <v>814</v>
      </c>
      <c r="I181" t="s">
        <v>815</v>
      </c>
    </row>
    <row r="182" spans="1:9">
      <c r="A182" t="s">
        <v>786</v>
      </c>
      <c r="B182" t="s">
        <v>47</v>
      </c>
      <c r="C182" t="s">
        <v>816</v>
      </c>
      <c r="D182" t="s">
        <v>817</v>
      </c>
      <c r="E182" s="1">
        <v>-7.2303532926000003</v>
      </c>
      <c r="F182" s="2">
        <v>-4.8330969816999998</v>
      </c>
      <c r="G182" t="s">
        <v>818</v>
      </c>
      <c r="H182" t="s">
        <v>819</v>
      </c>
      <c r="I182" t="s">
        <v>820</v>
      </c>
    </row>
    <row r="183" spans="1:9">
      <c r="A183" t="s">
        <v>786</v>
      </c>
      <c r="B183" t="s">
        <v>8</v>
      </c>
      <c r="C183" t="s">
        <v>821</v>
      </c>
      <c r="D183" t="s">
        <v>822</v>
      </c>
      <c r="E183" s="1">
        <v>-6.8957690456999998</v>
      </c>
      <c r="F183" s="2">
        <v>-4.5313939612</v>
      </c>
      <c r="G183" t="s">
        <v>823</v>
      </c>
      <c r="H183" t="s">
        <v>824</v>
      </c>
      <c r="I183" t="s">
        <v>825</v>
      </c>
    </row>
    <row r="184" spans="1:9">
      <c r="A184" t="s">
        <v>786</v>
      </c>
      <c r="B184" t="s">
        <v>8</v>
      </c>
      <c r="C184" t="s">
        <v>826</v>
      </c>
      <c r="D184" t="s">
        <v>827</v>
      </c>
      <c r="E184" s="1">
        <v>-6.4419412357999999</v>
      </c>
      <c r="F184" s="2">
        <v>-4.1445129408000003</v>
      </c>
      <c r="G184" t="s">
        <v>828</v>
      </c>
      <c r="H184" t="s">
        <v>829</v>
      </c>
      <c r="I184" t="s">
        <v>830</v>
      </c>
    </row>
    <row r="185" spans="1:9">
      <c r="A185" t="s">
        <v>786</v>
      </c>
      <c r="B185" t="s">
        <v>8</v>
      </c>
      <c r="C185" t="s">
        <v>831</v>
      </c>
      <c r="D185" t="s">
        <v>832</v>
      </c>
      <c r="E185" s="1">
        <v>-6.4280649186999996</v>
      </c>
      <c r="F185" s="2">
        <v>-4.1344970445999998</v>
      </c>
      <c r="G185" t="s">
        <v>833</v>
      </c>
      <c r="H185" t="s">
        <v>834</v>
      </c>
      <c r="I185" t="s">
        <v>835</v>
      </c>
    </row>
    <row r="186" spans="1:9">
      <c r="A186" t="s">
        <v>786</v>
      </c>
      <c r="B186" t="s">
        <v>8</v>
      </c>
      <c r="C186" t="s">
        <v>836</v>
      </c>
      <c r="D186" t="s">
        <v>837</v>
      </c>
      <c r="E186" s="1">
        <v>-5.7370285794999996</v>
      </c>
      <c r="F186" s="2">
        <v>-3.5664735209999998</v>
      </c>
      <c r="G186" t="s">
        <v>838</v>
      </c>
      <c r="H186" t="s">
        <v>839</v>
      </c>
      <c r="I186" t="s">
        <v>840</v>
      </c>
    </row>
    <row r="187" spans="1:9">
      <c r="A187" t="s">
        <v>786</v>
      </c>
      <c r="B187" t="s">
        <v>47</v>
      </c>
      <c r="C187" t="s">
        <v>841</v>
      </c>
      <c r="D187" t="s">
        <v>842</v>
      </c>
      <c r="E187" s="1">
        <v>-5.7144654510999997</v>
      </c>
      <c r="F187" s="2">
        <v>-3.5467960808000001</v>
      </c>
      <c r="G187" t="s">
        <v>843</v>
      </c>
      <c r="H187" t="s">
        <v>844</v>
      </c>
      <c r="I187" t="s">
        <v>845</v>
      </c>
    </row>
    <row r="188" spans="1:9">
      <c r="A188" t="s">
        <v>786</v>
      </c>
      <c r="B188" t="s">
        <v>8</v>
      </c>
      <c r="C188" t="s">
        <v>846</v>
      </c>
      <c r="D188" t="s">
        <v>847</v>
      </c>
      <c r="E188" s="1">
        <v>-5.5727830225000003</v>
      </c>
      <c r="F188" s="2">
        <v>-3.432962581</v>
      </c>
      <c r="G188" t="s">
        <v>848</v>
      </c>
      <c r="H188" t="s">
        <v>849</v>
      </c>
      <c r="I188" t="s">
        <v>850</v>
      </c>
    </row>
    <row r="189" spans="1:9">
      <c r="A189" t="s">
        <v>786</v>
      </c>
      <c r="B189" t="s">
        <v>8</v>
      </c>
      <c r="C189" t="s">
        <v>851</v>
      </c>
      <c r="D189" t="s">
        <v>852</v>
      </c>
      <c r="E189" s="1">
        <v>-5.4207619181000002</v>
      </c>
      <c r="F189" s="2">
        <v>-3.3171536492000002</v>
      </c>
      <c r="G189" t="s">
        <v>853</v>
      </c>
      <c r="H189" t="s">
        <v>854</v>
      </c>
      <c r="I189" t="s">
        <v>855</v>
      </c>
    </row>
    <row r="190" spans="1:9">
      <c r="A190" t="s">
        <v>786</v>
      </c>
      <c r="B190" t="s">
        <v>8</v>
      </c>
      <c r="C190" t="s">
        <v>856</v>
      </c>
      <c r="D190" t="s">
        <v>857</v>
      </c>
      <c r="E190" s="1">
        <v>-5.4207619181000002</v>
      </c>
      <c r="F190" s="2">
        <v>-3.3171536492000002</v>
      </c>
      <c r="G190" t="s">
        <v>853</v>
      </c>
      <c r="H190" t="s">
        <v>854</v>
      </c>
      <c r="I190" t="s">
        <v>855</v>
      </c>
    </row>
    <row r="191" spans="1:9">
      <c r="A191" t="s">
        <v>786</v>
      </c>
      <c r="B191" t="s">
        <v>8</v>
      </c>
      <c r="C191" t="s">
        <v>858</v>
      </c>
      <c r="D191" t="s">
        <v>859</v>
      </c>
      <c r="E191" s="1">
        <v>-4.9641031609999997</v>
      </c>
      <c r="F191" s="2">
        <v>-2.9355201784</v>
      </c>
      <c r="G191" t="s">
        <v>860</v>
      </c>
      <c r="H191" t="s">
        <v>861</v>
      </c>
      <c r="I191" t="s">
        <v>862</v>
      </c>
    </row>
    <row r="192" spans="1:9">
      <c r="A192" t="s">
        <v>786</v>
      </c>
      <c r="B192" t="s">
        <v>8</v>
      </c>
      <c r="C192" t="s">
        <v>863</v>
      </c>
      <c r="D192" t="s">
        <v>864</v>
      </c>
      <c r="E192" s="1">
        <v>-4.9641031609999997</v>
      </c>
      <c r="F192" s="2">
        <v>-2.9355201784</v>
      </c>
      <c r="G192" t="s">
        <v>860</v>
      </c>
      <c r="H192" t="s">
        <v>865</v>
      </c>
      <c r="I192" t="s">
        <v>866</v>
      </c>
    </row>
    <row r="193" spans="1:9">
      <c r="A193" t="s">
        <v>786</v>
      </c>
      <c r="B193" t="s">
        <v>8</v>
      </c>
      <c r="C193" t="s">
        <v>867</v>
      </c>
      <c r="D193" t="s">
        <v>868</v>
      </c>
      <c r="E193" s="1">
        <v>-4.5814703038999998</v>
      </c>
      <c r="F193" s="2">
        <v>-2.6292756671999999</v>
      </c>
      <c r="G193" t="s">
        <v>869</v>
      </c>
      <c r="H193" t="s">
        <v>870</v>
      </c>
      <c r="I193" t="s">
        <v>871</v>
      </c>
    </row>
    <row r="194" spans="1:9">
      <c r="A194" t="s">
        <v>786</v>
      </c>
      <c r="B194" t="s">
        <v>8</v>
      </c>
      <c r="C194" t="s">
        <v>872</v>
      </c>
      <c r="D194" t="s">
        <v>873</v>
      </c>
      <c r="E194" s="1">
        <v>-4.4643138209000002</v>
      </c>
      <c r="F194" s="2">
        <v>-2.5276006267</v>
      </c>
      <c r="G194" t="s">
        <v>874</v>
      </c>
      <c r="H194" t="s">
        <v>861</v>
      </c>
      <c r="I194" t="s">
        <v>862</v>
      </c>
    </row>
    <row r="195" spans="1:9">
      <c r="A195" t="s">
        <v>786</v>
      </c>
      <c r="B195" t="s">
        <v>8</v>
      </c>
      <c r="C195" t="s">
        <v>875</v>
      </c>
      <c r="D195" t="s">
        <v>876</v>
      </c>
      <c r="E195" s="1">
        <v>-4.4245798491999997</v>
      </c>
      <c r="F195" s="2">
        <v>-2.5011794055999998</v>
      </c>
      <c r="G195" t="s">
        <v>877</v>
      </c>
      <c r="H195" t="s">
        <v>878</v>
      </c>
      <c r="I195" t="s">
        <v>879</v>
      </c>
    </row>
    <row r="196" spans="1:9">
      <c r="A196" t="s">
        <v>786</v>
      </c>
      <c r="B196" t="s">
        <v>8</v>
      </c>
      <c r="C196" t="s">
        <v>880</v>
      </c>
      <c r="D196" t="s">
        <v>881</v>
      </c>
      <c r="E196" s="1">
        <v>-4.2532143894000001</v>
      </c>
      <c r="F196" s="2">
        <v>-2.3704610607999999</v>
      </c>
      <c r="G196" t="s">
        <v>882</v>
      </c>
      <c r="H196" t="s">
        <v>883</v>
      </c>
      <c r="I196" t="s">
        <v>884</v>
      </c>
    </row>
    <row r="197" spans="1:9">
      <c r="A197" t="s">
        <v>786</v>
      </c>
      <c r="B197" t="s">
        <v>47</v>
      </c>
      <c r="C197" t="s">
        <v>885</v>
      </c>
      <c r="D197" t="s">
        <v>886</v>
      </c>
      <c r="E197" s="1">
        <v>-4.2435984997</v>
      </c>
      <c r="F197" s="2">
        <v>-2.3638198025000001</v>
      </c>
      <c r="G197" t="s">
        <v>887</v>
      </c>
      <c r="H197" t="s">
        <v>888</v>
      </c>
      <c r="I197" t="s">
        <v>889</v>
      </c>
    </row>
    <row r="198" spans="1:9">
      <c r="A198" t="s">
        <v>786</v>
      </c>
      <c r="B198" t="s">
        <v>8</v>
      </c>
      <c r="C198" t="s">
        <v>890</v>
      </c>
      <c r="D198" t="s">
        <v>891</v>
      </c>
      <c r="E198" s="1">
        <v>-4.1120660649999996</v>
      </c>
      <c r="F198" s="2">
        <v>-2.2543985164999998</v>
      </c>
      <c r="G198" t="s">
        <v>892</v>
      </c>
      <c r="H198" t="s">
        <v>893</v>
      </c>
      <c r="I198" t="s">
        <v>894</v>
      </c>
    </row>
    <row r="199" spans="1:9">
      <c r="A199" t="s">
        <v>786</v>
      </c>
      <c r="B199" t="s">
        <v>8</v>
      </c>
      <c r="C199" t="s">
        <v>895</v>
      </c>
      <c r="D199" t="s">
        <v>896</v>
      </c>
      <c r="E199" s="1">
        <v>-4.0349440578999998</v>
      </c>
      <c r="F199" s="2">
        <v>-2.1893570025</v>
      </c>
      <c r="G199" t="s">
        <v>897</v>
      </c>
      <c r="H199" t="s">
        <v>898</v>
      </c>
      <c r="I199" t="s">
        <v>899</v>
      </c>
    </row>
    <row r="200" spans="1:9">
      <c r="A200" t="s">
        <v>786</v>
      </c>
      <c r="B200" t="s">
        <v>8</v>
      </c>
      <c r="C200" t="s">
        <v>900</v>
      </c>
      <c r="D200" t="s">
        <v>901</v>
      </c>
      <c r="E200" s="1">
        <v>-3.9362622699999998</v>
      </c>
      <c r="F200" s="2">
        <v>-2.1041637050999999</v>
      </c>
      <c r="G200" t="s">
        <v>902</v>
      </c>
      <c r="H200" t="s">
        <v>903</v>
      </c>
      <c r="I200" t="s">
        <v>904</v>
      </c>
    </row>
    <row r="201" spans="1:9">
      <c r="A201" t="s">
        <v>786</v>
      </c>
      <c r="B201" t="s">
        <v>8</v>
      </c>
      <c r="C201" t="s">
        <v>905</v>
      </c>
      <c r="D201" t="s">
        <v>906</v>
      </c>
      <c r="E201" s="1">
        <v>-3.8448445234999999</v>
      </c>
      <c r="F201" s="2">
        <v>-2.0334923260000002</v>
      </c>
      <c r="G201" t="s">
        <v>907</v>
      </c>
      <c r="H201" t="s">
        <v>908</v>
      </c>
      <c r="I201" t="s">
        <v>909</v>
      </c>
    </row>
    <row r="202" spans="1:9">
      <c r="A202" t="s">
        <v>786</v>
      </c>
      <c r="B202" t="s">
        <v>8</v>
      </c>
      <c r="C202" t="s">
        <v>910</v>
      </c>
      <c r="D202" t="s">
        <v>911</v>
      </c>
      <c r="E202" s="1">
        <v>-3.7778119471</v>
      </c>
      <c r="F202" s="2">
        <v>-1.9777082930000001</v>
      </c>
      <c r="G202" t="s">
        <v>912</v>
      </c>
      <c r="H202" t="s">
        <v>913</v>
      </c>
      <c r="I202" t="s">
        <v>914</v>
      </c>
    </row>
    <row r="203" spans="1:9">
      <c r="A203" t="s">
        <v>786</v>
      </c>
      <c r="B203" t="s">
        <v>8</v>
      </c>
      <c r="C203" t="s">
        <v>915</v>
      </c>
      <c r="D203" t="s">
        <v>916</v>
      </c>
      <c r="E203" s="1">
        <v>-3.7291342675000001</v>
      </c>
      <c r="F203" s="2">
        <v>-1.9387904506</v>
      </c>
      <c r="G203" t="s">
        <v>917</v>
      </c>
      <c r="H203" t="s">
        <v>918</v>
      </c>
      <c r="I203" t="s">
        <v>919</v>
      </c>
    </row>
    <row r="204" spans="1:9">
      <c r="A204" t="s">
        <v>786</v>
      </c>
      <c r="B204" t="s">
        <v>8</v>
      </c>
      <c r="C204" t="s">
        <v>920</v>
      </c>
      <c r="D204" t="s">
        <v>921</v>
      </c>
      <c r="E204" s="1">
        <v>-3.6979314564000001</v>
      </c>
      <c r="F204" s="2">
        <v>-1.9206590484999999</v>
      </c>
      <c r="G204" t="s">
        <v>922</v>
      </c>
      <c r="H204" t="s">
        <v>854</v>
      </c>
      <c r="I204" t="s">
        <v>855</v>
      </c>
    </row>
    <row r="205" spans="1:9">
      <c r="A205" t="s">
        <v>786</v>
      </c>
      <c r="B205" t="s">
        <v>8</v>
      </c>
      <c r="C205" t="s">
        <v>923</v>
      </c>
      <c r="D205" t="s">
        <v>924</v>
      </c>
      <c r="E205" s="1">
        <v>-3.6979314564000001</v>
      </c>
      <c r="F205" s="2">
        <v>-1.9206590484999999</v>
      </c>
      <c r="G205" t="s">
        <v>922</v>
      </c>
      <c r="H205" t="s">
        <v>854</v>
      </c>
      <c r="I205" t="s">
        <v>855</v>
      </c>
    </row>
    <row r="206" spans="1:9">
      <c r="A206" t="s">
        <v>786</v>
      </c>
      <c r="B206" t="s">
        <v>8</v>
      </c>
      <c r="C206" t="s">
        <v>925</v>
      </c>
      <c r="D206" t="s">
        <v>926</v>
      </c>
      <c r="E206" s="1">
        <v>-3.6979314564000001</v>
      </c>
      <c r="F206" s="2">
        <v>-1.9206590484999999</v>
      </c>
      <c r="G206" t="s">
        <v>922</v>
      </c>
      <c r="H206" t="s">
        <v>927</v>
      </c>
      <c r="I206" t="s">
        <v>928</v>
      </c>
    </row>
    <row r="207" spans="1:9">
      <c r="A207" t="s">
        <v>786</v>
      </c>
      <c r="B207" t="s">
        <v>8</v>
      </c>
      <c r="C207" t="s">
        <v>929</v>
      </c>
      <c r="D207" t="s">
        <v>930</v>
      </c>
      <c r="E207" s="1">
        <v>-3.6979314564000001</v>
      </c>
      <c r="F207" s="2">
        <v>-1.9206590484999999</v>
      </c>
      <c r="G207" t="s">
        <v>922</v>
      </c>
      <c r="H207" t="s">
        <v>854</v>
      </c>
      <c r="I207" t="s">
        <v>855</v>
      </c>
    </row>
    <row r="208" spans="1:9">
      <c r="A208" t="s">
        <v>786</v>
      </c>
      <c r="B208" t="s">
        <v>8</v>
      </c>
      <c r="C208" t="s">
        <v>931</v>
      </c>
      <c r="D208" t="s">
        <v>932</v>
      </c>
      <c r="E208" s="1">
        <v>-3.6979314564000001</v>
      </c>
      <c r="F208" s="2">
        <v>-1.9206590484999999</v>
      </c>
      <c r="G208" t="s">
        <v>922</v>
      </c>
      <c r="H208" t="s">
        <v>854</v>
      </c>
      <c r="I208" t="s">
        <v>855</v>
      </c>
    </row>
    <row r="209" spans="1:9">
      <c r="A209" t="s">
        <v>786</v>
      </c>
      <c r="B209" t="s">
        <v>8</v>
      </c>
      <c r="C209" t="s">
        <v>933</v>
      </c>
      <c r="D209" t="s">
        <v>934</v>
      </c>
      <c r="E209" s="1">
        <v>-3.5361428410000002</v>
      </c>
      <c r="F209" s="2">
        <v>-1.7871917093</v>
      </c>
      <c r="G209" t="s">
        <v>935</v>
      </c>
      <c r="H209" t="s">
        <v>936</v>
      </c>
      <c r="I209" t="s">
        <v>937</v>
      </c>
    </row>
    <row r="210" spans="1:9">
      <c r="A210" t="s">
        <v>786</v>
      </c>
      <c r="B210" t="s">
        <v>8</v>
      </c>
      <c r="C210" t="s">
        <v>938</v>
      </c>
      <c r="D210" t="s">
        <v>939</v>
      </c>
      <c r="E210" s="1">
        <v>-3.4729610948</v>
      </c>
      <c r="F210" s="2">
        <v>-1.7376408907000001</v>
      </c>
      <c r="G210" t="s">
        <v>940</v>
      </c>
      <c r="H210" t="s">
        <v>941</v>
      </c>
      <c r="I210" t="s">
        <v>942</v>
      </c>
    </row>
    <row r="211" spans="1:9">
      <c r="A211" t="s">
        <v>786</v>
      </c>
      <c r="B211" t="s">
        <v>8</v>
      </c>
      <c r="C211" t="s">
        <v>943</v>
      </c>
      <c r="D211" t="s">
        <v>944</v>
      </c>
      <c r="E211" s="1">
        <v>-3.4395385100000002</v>
      </c>
      <c r="F211" s="2">
        <v>-1.7151062154000001</v>
      </c>
      <c r="G211" t="s">
        <v>945</v>
      </c>
      <c r="H211" t="s">
        <v>946</v>
      </c>
      <c r="I211" t="s">
        <v>947</v>
      </c>
    </row>
    <row r="212" spans="1:9">
      <c r="A212" t="s">
        <v>786</v>
      </c>
      <c r="B212" t="s">
        <v>8</v>
      </c>
      <c r="C212" t="s">
        <v>948</v>
      </c>
      <c r="D212" t="s">
        <v>949</v>
      </c>
      <c r="E212" s="1">
        <v>-3.4183310629000001</v>
      </c>
      <c r="F212" s="2">
        <v>-1.6981746789000001</v>
      </c>
      <c r="G212" t="s">
        <v>950</v>
      </c>
      <c r="H212" t="s">
        <v>951</v>
      </c>
      <c r="I212" t="s">
        <v>952</v>
      </c>
    </row>
    <row r="213" spans="1:9">
      <c r="A213" t="s">
        <v>786</v>
      </c>
      <c r="B213" t="s">
        <v>8</v>
      </c>
      <c r="C213" t="s">
        <v>953</v>
      </c>
      <c r="D213" t="s">
        <v>954</v>
      </c>
      <c r="E213" s="1">
        <v>-3.4065064438000001</v>
      </c>
      <c r="F213" s="2">
        <v>-1.6902880011999999</v>
      </c>
      <c r="G213" t="s">
        <v>955</v>
      </c>
      <c r="H213" t="s">
        <v>941</v>
      </c>
      <c r="I213" t="s">
        <v>942</v>
      </c>
    </row>
    <row r="214" spans="1:9">
      <c r="A214" t="s">
        <v>786</v>
      </c>
      <c r="B214" t="s">
        <v>8</v>
      </c>
      <c r="C214" t="s">
        <v>956</v>
      </c>
      <c r="D214" t="s">
        <v>957</v>
      </c>
      <c r="E214" s="1">
        <v>-3.3853673881000002</v>
      </c>
      <c r="F214" s="2">
        <v>-1.6742048172999999</v>
      </c>
      <c r="G214" t="s">
        <v>958</v>
      </c>
      <c r="H214" t="s">
        <v>898</v>
      </c>
      <c r="I214" t="s">
        <v>899</v>
      </c>
    </row>
    <row r="215" spans="1:9">
      <c r="A215" t="s">
        <v>786</v>
      </c>
      <c r="B215" t="s">
        <v>8</v>
      </c>
      <c r="C215" t="s">
        <v>959</v>
      </c>
      <c r="D215" t="s">
        <v>960</v>
      </c>
      <c r="E215" s="1">
        <v>-3.1378191293</v>
      </c>
      <c r="F215" s="2">
        <v>-1.4751199424999999</v>
      </c>
      <c r="G215" t="s">
        <v>961</v>
      </c>
      <c r="H215" t="s">
        <v>962</v>
      </c>
      <c r="I215" t="s">
        <v>963</v>
      </c>
    </row>
    <row r="216" spans="1:9">
      <c r="A216" t="s">
        <v>786</v>
      </c>
      <c r="B216" t="s">
        <v>8</v>
      </c>
      <c r="C216" t="s">
        <v>964</v>
      </c>
      <c r="D216" t="s">
        <v>965</v>
      </c>
      <c r="E216" s="1">
        <v>-3.1239135599000001</v>
      </c>
      <c r="F216" s="2">
        <v>-1.4647962034999999</v>
      </c>
      <c r="G216" t="s">
        <v>966</v>
      </c>
      <c r="H216" t="s">
        <v>854</v>
      </c>
      <c r="I216" t="s">
        <v>855</v>
      </c>
    </row>
    <row r="217" spans="1:9">
      <c r="A217" t="s">
        <v>786</v>
      </c>
      <c r="B217" t="s">
        <v>8</v>
      </c>
      <c r="C217" t="s">
        <v>967</v>
      </c>
      <c r="D217" t="s">
        <v>968</v>
      </c>
      <c r="E217" s="1">
        <v>-2.9153198918999998</v>
      </c>
      <c r="F217" s="2">
        <v>-1.3069376141</v>
      </c>
      <c r="G217" t="s">
        <v>969</v>
      </c>
      <c r="H217" t="s">
        <v>854</v>
      </c>
      <c r="I217" t="s">
        <v>855</v>
      </c>
    </row>
    <row r="218" spans="1:9">
      <c r="A218" t="s">
        <v>786</v>
      </c>
      <c r="B218" t="s">
        <v>8</v>
      </c>
      <c r="C218" t="s">
        <v>970</v>
      </c>
      <c r="D218" t="s">
        <v>971</v>
      </c>
      <c r="E218" s="1">
        <v>-2.5688735111000001</v>
      </c>
      <c r="F218" s="2">
        <v>-1.0290852231000001</v>
      </c>
      <c r="G218" t="s">
        <v>972</v>
      </c>
      <c r="H218" t="s">
        <v>973</v>
      </c>
      <c r="I218" t="s">
        <v>974</v>
      </c>
    </row>
    <row r="219" spans="1:9">
      <c r="A219" t="s">
        <v>786</v>
      </c>
      <c r="B219" t="s">
        <v>8</v>
      </c>
      <c r="C219" t="s">
        <v>975</v>
      </c>
      <c r="D219" t="s">
        <v>976</v>
      </c>
      <c r="E219" s="1">
        <v>-2.4984165923999999</v>
      </c>
      <c r="F219" s="2">
        <v>-0.98043017129999999</v>
      </c>
      <c r="G219" t="s">
        <v>977</v>
      </c>
      <c r="H219" t="s">
        <v>978</v>
      </c>
      <c r="I219" t="s">
        <v>979</v>
      </c>
    </row>
    <row r="220" spans="1:9">
      <c r="A220" t="s">
        <v>786</v>
      </c>
      <c r="B220" t="s">
        <v>8</v>
      </c>
      <c r="C220" t="s">
        <v>980</v>
      </c>
      <c r="D220" t="s">
        <v>981</v>
      </c>
      <c r="E220" s="1">
        <v>-2.4496770807999999</v>
      </c>
      <c r="F220" s="2">
        <v>-0.94187985389999995</v>
      </c>
      <c r="G220" t="s">
        <v>982</v>
      </c>
      <c r="H220" t="s">
        <v>854</v>
      </c>
      <c r="I220" t="s">
        <v>855</v>
      </c>
    </row>
    <row r="221" spans="1:9">
      <c r="A221" t="s">
        <v>786</v>
      </c>
      <c r="B221" t="s">
        <v>8</v>
      </c>
      <c r="C221" t="s">
        <v>983</v>
      </c>
      <c r="D221" t="s">
        <v>984</v>
      </c>
      <c r="E221" s="1">
        <v>-2.3908094920999998</v>
      </c>
      <c r="F221" s="2">
        <v>-0.89308051359999996</v>
      </c>
      <c r="G221" t="s">
        <v>985</v>
      </c>
      <c r="H221" t="s">
        <v>986</v>
      </c>
      <c r="I221" t="s">
        <v>987</v>
      </c>
    </row>
    <row r="222" spans="1:9">
      <c r="A222" t="s">
        <v>786</v>
      </c>
      <c r="B222" t="s">
        <v>8</v>
      </c>
      <c r="C222" t="s">
        <v>988</v>
      </c>
      <c r="D222" t="s">
        <v>989</v>
      </c>
      <c r="E222" s="1">
        <v>-2.2764731844999999</v>
      </c>
      <c r="F222" s="2">
        <v>-0.80892274639999995</v>
      </c>
      <c r="G222" t="s">
        <v>990</v>
      </c>
      <c r="H222" t="s">
        <v>991</v>
      </c>
      <c r="I222" t="s">
        <v>992</v>
      </c>
    </row>
    <row r="223" spans="1:9">
      <c r="A223" t="s">
        <v>786</v>
      </c>
      <c r="B223" t="s">
        <v>8</v>
      </c>
      <c r="C223" t="s">
        <v>993</v>
      </c>
      <c r="D223" t="s">
        <v>994</v>
      </c>
      <c r="E223" s="1">
        <v>-2.1681836839000002</v>
      </c>
      <c r="F223" s="2">
        <v>-0.72894872710000003</v>
      </c>
      <c r="G223" t="s">
        <v>995</v>
      </c>
      <c r="H223" t="s">
        <v>951</v>
      </c>
      <c r="I223" t="s">
        <v>952</v>
      </c>
    </row>
    <row r="224" spans="1:9">
      <c r="A224" t="s">
        <v>786</v>
      </c>
      <c r="B224" t="s">
        <v>8</v>
      </c>
      <c r="C224" t="s">
        <v>996</v>
      </c>
      <c r="D224" t="s">
        <v>997</v>
      </c>
      <c r="E224" s="1">
        <v>-2.1681836839000002</v>
      </c>
      <c r="F224" s="2">
        <v>-0.72894872710000003</v>
      </c>
      <c r="G224" t="s">
        <v>995</v>
      </c>
      <c r="H224" t="s">
        <v>951</v>
      </c>
      <c r="I224" t="s">
        <v>952</v>
      </c>
    </row>
    <row r="225" spans="1:9">
      <c r="A225" t="s">
        <v>786</v>
      </c>
      <c r="B225" t="s">
        <v>8</v>
      </c>
      <c r="C225" t="s">
        <v>998</v>
      </c>
      <c r="D225" t="s">
        <v>999</v>
      </c>
      <c r="E225" s="1">
        <v>-2.1208901605000001</v>
      </c>
      <c r="F225" s="2">
        <v>-0.69069779149999999</v>
      </c>
      <c r="G225" t="s">
        <v>1000</v>
      </c>
      <c r="H225" t="s">
        <v>1001</v>
      </c>
      <c r="I225" t="s">
        <v>1002</v>
      </c>
    </row>
    <row r="226" spans="1:9">
      <c r="A226" t="s">
        <v>1003</v>
      </c>
      <c r="B226" t="s">
        <v>8</v>
      </c>
      <c r="C226" t="s">
        <v>1004</v>
      </c>
      <c r="D226" t="s">
        <v>1005</v>
      </c>
      <c r="E226" s="1">
        <v>-8.6390900291000001</v>
      </c>
      <c r="F226" s="2">
        <v>-6.0472747055999996</v>
      </c>
      <c r="G226" t="s">
        <v>1006</v>
      </c>
      <c r="H226" t="s">
        <v>1007</v>
      </c>
      <c r="I226" t="s">
        <v>1008</v>
      </c>
    </row>
    <row r="227" spans="1:9">
      <c r="A227" t="s">
        <v>1009</v>
      </c>
      <c r="B227" t="s">
        <v>8</v>
      </c>
      <c r="C227" t="s">
        <v>1004</v>
      </c>
      <c r="D227" t="s">
        <v>1005</v>
      </c>
      <c r="E227" s="1">
        <v>-8.6390900291000001</v>
      </c>
      <c r="F227" s="2">
        <v>-6.0472747055999996</v>
      </c>
      <c r="G227" t="s">
        <v>1006</v>
      </c>
      <c r="H227" t="s">
        <v>1010</v>
      </c>
      <c r="I227" t="s">
        <v>1011</v>
      </c>
    </row>
    <row r="228" spans="1:9">
      <c r="A228" t="s">
        <v>1009</v>
      </c>
      <c r="B228" t="s">
        <v>8</v>
      </c>
      <c r="C228" t="s">
        <v>1012</v>
      </c>
      <c r="D228" t="s">
        <v>1013</v>
      </c>
      <c r="E228" s="1">
        <v>-8.6077470413999997</v>
      </c>
      <c r="F228" s="2">
        <v>-6.0392519741999999</v>
      </c>
      <c r="G228" t="s">
        <v>1014</v>
      </c>
      <c r="H228" t="s">
        <v>1015</v>
      </c>
      <c r="I228" t="s">
        <v>1016</v>
      </c>
    </row>
    <row r="229" spans="1:9">
      <c r="A229" t="s">
        <v>1009</v>
      </c>
      <c r="B229" t="s">
        <v>8</v>
      </c>
      <c r="C229" t="s">
        <v>1017</v>
      </c>
      <c r="D229" t="s">
        <v>1018</v>
      </c>
      <c r="E229" s="1">
        <v>-8.5513967452999999</v>
      </c>
      <c r="F229" s="2">
        <v>-6.0040909771999997</v>
      </c>
      <c r="G229" t="s">
        <v>1019</v>
      </c>
      <c r="H229" t="s">
        <v>1020</v>
      </c>
      <c r="I229" t="s">
        <v>1021</v>
      </c>
    </row>
    <row r="230" spans="1:9">
      <c r="A230" t="s">
        <v>1009</v>
      </c>
      <c r="B230" t="s">
        <v>8</v>
      </c>
      <c r="C230" t="s">
        <v>1022</v>
      </c>
      <c r="D230" t="s">
        <v>1023</v>
      </c>
      <c r="E230" s="1">
        <v>-8.4040476673000004</v>
      </c>
      <c r="F230" s="2">
        <v>-5.8834761524000001</v>
      </c>
      <c r="G230" t="s">
        <v>1024</v>
      </c>
      <c r="H230" t="s">
        <v>1025</v>
      </c>
      <c r="I230" t="s">
        <v>1026</v>
      </c>
    </row>
    <row r="231" spans="1:9">
      <c r="A231" t="s">
        <v>1009</v>
      </c>
      <c r="B231" t="s">
        <v>8</v>
      </c>
      <c r="C231" t="s">
        <v>1027</v>
      </c>
      <c r="D231" t="s">
        <v>1028</v>
      </c>
      <c r="E231" s="1">
        <v>-7.7450486509000003</v>
      </c>
      <c r="F231" s="2">
        <v>-5.2904969360000003</v>
      </c>
      <c r="G231" t="s">
        <v>247</v>
      </c>
      <c r="H231" t="s">
        <v>1029</v>
      </c>
      <c r="I231" t="s">
        <v>1030</v>
      </c>
    </row>
    <row r="232" spans="1:9">
      <c r="A232" t="s">
        <v>1009</v>
      </c>
      <c r="B232" t="s">
        <v>8</v>
      </c>
      <c r="C232" t="s">
        <v>1031</v>
      </c>
      <c r="D232" t="s">
        <v>1032</v>
      </c>
      <c r="E232" s="1">
        <v>-7.1860230760999997</v>
      </c>
      <c r="F232" s="2">
        <v>-4.7936192679999996</v>
      </c>
      <c r="G232" t="s">
        <v>1033</v>
      </c>
      <c r="H232" t="s">
        <v>1034</v>
      </c>
      <c r="I232" t="s">
        <v>1035</v>
      </c>
    </row>
    <row r="233" spans="1:9">
      <c r="A233" t="s">
        <v>1009</v>
      </c>
      <c r="B233" t="s">
        <v>8</v>
      </c>
      <c r="C233" t="s">
        <v>1036</v>
      </c>
      <c r="D233" t="s">
        <v>1037</v>
      </c>
      <c r="E233" s="1">
        <v>-6.6243207938999999</v>
      </c>
      <c r="F233" s="2">
        <v>-4.2947078155999998</v>
      </c>
      <c r="G233" t="s">
        <v>1038</v>
      </c>
      <c r="H233" t="s">
        <v>1034</v>
      </c>
      <c r="I233" t="s">
        <v>1035</v>
      </c>
    </row>
    <row r="234" spans="1:9">
      <c r="A234" t="s">
        <v>1009</v>
      </c>
      <c r="B234" t="s">
        <v>8</v>
      </c>
      <c r="C234" t="s">
        <v>1039</v>
      </c>
      <c r="D234" t="s">
        <v>1040</v>
      </c>
      <c r="E234" s="1">
        <v>-6.4919695004999998</v>
      </c>
      <c r="F234" s="2">
        <v>-4.1867158681000003</v>
      </c>
      <c r="G234" t="s">
        <v>1041</v>
      </c>
      <c r="H234" t="s">
        <v>1042</v>
      </c>
      <c r="I234" t="s">
        <v>1043</v>
      </c>
    </row>
    <row r="235" spans="1:9">
      <c r="A235" t="s">
        <v>1009</v>
      </c>
      <c r="B235" t="s">
        <v>8</v>
      </c>
      <c r="C235" t="s">
        <v>1044</v>
      </c>
      <c r="D235" t="s">
        <v>1045</v>
      </c>
      <c r="E235" s="1">
        <v>-6.4681747875999998</v>
      </c>
      <c r="F235" s="2">
        <v>-4.1668514488000001</v>
      </c>
      <c r="G235" t="s">
        <v>1046</v>
      </c>
      <c r="H235" t="s">
        <v>1047</v>
      </c>
      <c r="I235" t="s">
        <v>1048</v>
      </c>
    </row>
    <row r="236" spans="1:9">
      <c r="A236" t="s">
        <v>1009</v>
      </c>
      <c r="B236" t="s">
        <v>8</v>
      </c>
      <c r="C236" t="s">
        <v>1049</v>
      </c>
      <c r="D236" t="s">
        <v>1050</v>
      </c>
      <c r="E236" s="1">
        <v>-6.4042926766999999</v>
      </c>
      <c r="F236" s="2">
        <v>-4.1331933205000002</v>
      </c>
      <c r="G236" t="s">
        <v>1051</v>
      </c>
      <c r="H236" t="s">
        <v>1052</v>
      </c>
      <c r="I236" t="s">
        <v>1053</v>
      </c>
    </row>
    <row r="237" spans="1:9">
      <c r="A237" t="s">
        <v>1009</v>
      </c>
      <c r="B237" t="s">
        <v>8</v>
      </c>
      <c r="C237" t="s">
        <v>1054</v>
      </c>
      <c r="D237" t="s">
        <v>1055</v>
      </c>
      <c r="E237" s="1">
        <v>-5.8056326964</v>
      </c>
      <c r="F237" s="2">
        <v>-3.6203543810999999</v>
      </c>
      <c r="G237" t="s">
        <v>1056</v>
      </c>
      <c r="H237" t="s">
        <v>1057</v>
      </c>
      <c r="I237" t="s">
        <v>1058</v>
      </c>
    </row>
    <row r="238" spans="1:9">
      <c r="A238" t="s">
        <v>1009</v>
      </c>
      <c r="B238" t="s">
        <v>320</v>
      </c>
      <c r="C238" t="s">
        <v>1059</v>
      </c>
      <c r="D238" t="s">
        <v>1060</v>
      </c>
      <c r="E238" s="1">
        <v>-5.7696859594000003</v>
      </c>
      <c r="F238" s="2">
        <v>-3.5933013572000001</v>
      </c>
      <c r="G238" t="s">
        <v>1061</v>
      </c>
      <c r="H238" t="s">
        <v>1062</v>
      </c>
      <c r="I238" t="s">
        <v>1063</v>
      </c>
    </row>
    <row r="239" spans="1:9">
      <c r="A239" t="s">
        <v>1009</v>
      </c>
      <c r="B239" t="s">
        <v>320</v>
      </c>
      <c r="C239" t="s">
        <v>1064</v>
      </c>
      <c r="D239" t="s">
        <v>1065</v>
      </c>
      <c r="E239" s="1">
        <v>-5.6210784060999996</v>
      </c>
      <c r="F239" s="2">
        <v>-3.4745190113</v>
      </c>
      <c r="G239" t="s">
        <v>1066</v>
      </c>
      <c r="H239" t="s">
        <v>1067</v>
      </c>
      <c r="I239" t="s">
        <v>1068</v>
      </c>
    </row>
    <row r="240" spans="1:9">
      <c r="A240" t="s">
        <v>1009</v>
      </c>
      <c r="B240" t="s">
        <v>320</v>
      </c>
      <c r="C240" t="s">
        <v>1069</v>
      </c>
      <c r="D240" t="s">
        <v>1070</v>
      </c>
      <c r="E240" s="1">
        <v>-5.4783608083999997</v>
      </c>
      <c r="F240" s="2">
        <v>-3.3570237724999998</v>
      </c>
      <c r="G240" t="s">
        <v>1071</v>
      </c>
      <c r="H240" t="s">
        <v>1072</v>
      </c>
      <c r="I240" t="s">
        <v>1073</v>
      </c>
    </row>
    <row r="241" spans="1:9">
      <c r="A241" t="s">
        <v>1009</v>
      </c>
      <c r="B241" t="s">
        <v>8</v>
      </c>
      <c r="C241" t="s">
        <v>1074</v>
      </c>
      <c r="D241" t="s">
        <v>1075</v>
      </c>
      <c r="E241" s="1">
        <v>-5.4088951504000002</v>
      </c>
      <c r="F241" s="2">
        <v>-3.3102220992000002</v>
      </c>
      <c r="G241" t="s">
        <v>1076</v>
      </c>
      <c r="H241" t="s">
        <v>1077</v>
      </c>
      <c r="I241" t="s">
        <v>1078</v>
      </c>
    </row>
    <row r="242" spans="1:9">
      <c r="A242" t="s">
        <v>1009</v>
      </c>
      <c r="B242" t="s">
        <v>320</v>
      </c>
      <c r="C242" t="s">
        <v>1079</v>
      </c>
      <c r="D242" t="s">
        <v>1080</v>
      </c>
      <c r="E242" s="1">
        <v>-5.1802465074999997</v>
      </c>
      <c r="F242" s="2">
        <v>-3.1169014185999999</v>
      </c>
      <c r="G242" t="s">
        <v>1081</v>
      </c>
      <c r="H242" t="s">
        <v>1072</v>
      </c>
      <c r="I242" t="s">
        <v>1073</v>
      </c>
    </row>
    <row r="243" spans="1:9">
      <c r="A243" t="s">
        <v>1009</v>
      </c>
      <c r="B243" t="s">
        <v>8</v>
      </c>
      <c r="C243" t="s">
        <v>1082</v>
      </c>
      <c r="D243" t="s">
        <v>1083</v>
      </c>
      <c r="E243" s="1">
        <v>-5.0127645330000004</v>
      </c>
      <c r="F243" s="2">
        <v>-2.9799854358000002</v>
      </c>
      <c r="G243" t="s">
        <v>1084</v>
      </c>
      <c r="H243" t="s">
        <v>1085</v>
      </c>
      <c r="I243" t="s">
        <v>1086</v>
      </c>
    </row>
    <row r="244" spans="1:9">
      <c r="A244" t="s">
        <v>1009</v>
      </c>
      <c r="B244" t="s">
        <v>320</v>
      </c>
      <c r="C244" t="s">
        <v>1087</v>
      </c>
      <c r="D244" t="s">
        <v>1088</v>
      </c>
      <c r="E244" s="1">
        <v>-4.1960065850000001</v>
      </c>
      <c r="F244" s="2">
        <v>-2.3191822834</v>
      </c>
      <c r="G244" t="s">
        <v>1089</v>
      </c>
      <c r="H244" t="s">
        <v>1090</v>
      </c>
      <c r="I244" t="s">
        <v>1091</v>
      </c>
    </row>
    <row r="245" spans="1:9">
      <c r="A245" t="s">
        <v>1009</v>
      </c>
      <c r="B245" t="s">
        <v>8</v>
      </c>
      <c r="C245" t="s">
        <v>1092</v>
      </c>
      <c r="D245" t="s">
        <v>1093</v>
      </c>
      <c r="E245" s="1">
        <v>-3.8874387232999998</v>
      </c>
      <c r="F245" s="2">
        <v>-2.0722713227999998</v>
      </c>
      <c r="G245" t="s">
        <v>1094</v>
      </c>
      <c r="H245" t="s">
        <v>1095</v>
      </c>
      <c r="I245" t="s">
        <v>1096</v>
      </c>
    </row>
    <row r="246" spans="1:9">
      <c r="A246" t="s">
        <v>1009</v>
      </c>
      <c r="B246" t="s">
        <v>320</v>
      </c>
      <c r="C246" t="s">
        <v>1097</v>
      </c>
      <c r="D246" t="s">
        <v>1098</v>
      </c>
      <c r="E246" s="1">
        <v>-3.8751503683999999</v>
      </c>
      <c r="F246" s="2">
        <v>-2.0612584298000001</v>
      </c>
      <c r="G246" t="s">
        <v>1099</v>
      </c>
      <c r="H246" t="s">
        <v>1100</v>
      </c>
      <c r="I246" t="s">
        <v>1101</v>
      </c>
    </row>
    <row r="247" spans="1:9">
      <c r="A247" t="s">
        <v>1009</v>
      </c>
      <c r="B247" t="s">
        <v>8</v>
      </c>
      <c r="C247" t="s">
        <v>1102</v>
      </c>
      <c r="D247" t="s">
        <v>1103</v>
      </c>
      <c r="E247" s="1">
        <v>-3.594396734</v>
      </c>
      <c r="F247" s="2">
        <v>-1.8320816408</v>
      </c>
      <c r="G247" t="s">
        <v>1104</v>
      </c>
      <c r="H247" t="s">
        <v>1105</v>
      </c>
      <c r="I247" t="s">
        <v>1106</v>
      </c>
    </row>
    <row r="248" spans="1:9">
      <c r="A248" t="s">
        <v>1009</v>
      </c>
      <c r="B248" t="s">
        <v>320</v>
      </c>
      <c r="C248" t="s">
        <v>1107</v>
      </c>
      <c r="D248" t="s">
        <v>1108</v>
      </c>
      <c r="E248" s="1">
        <v>-3.5763128332999998</v>
      </c>
      <c r="F248" s="2">
        <v>-1.8178275127000001</v>
      </c>
      <c r="G248" t="s">
        <v>1109</v>
      </c>
      <c r="H248" t="s">
        <v>1110</v>
      </c>
      <c r="I248" t="s">
        <v>1111</v>
      </c>
    </row>
    <row r="249" spans="1:9">
      <c r="A249" t="s">
        <v>1009</v>
      </c>
      <c r="B249" t="s">
        <v>47</v>
      </c>
      <c r="C249" t="s">
        <v>1112</v>
      </c>
      <c r="D249" t="s">
        <v>1113</v>
      </c>
      <c r="E249" s="1">
        <v>-3.4824064202999998</v>
      </c>
      <c r="F249" s="2">
        <v>-1.745009279</v>
      </c>
      <c r="G249" t="s">
        <v>1114</v>
      </c>
      <c r="H249" t="s">
        <v>1115</v>
      </c>
      <c r="I249" t="s">
        <v>1116</v>
      </c>
    </row>
    <row r="250" spans="1:9">
      <c r="A250" t="s">
        <v>1009</v>
      </c>
      <c r="B250" t="s">
        <v>320</v>
      </c>
      <c r="C250" t="s">
        <v>1117</v>
      </c>
      <c r="D250" t="s">
        <v>1118</v>
      </c>
      <c r="E250" s="1">
        <v>-3.4131727836999999</v>
      </c>
      <c r="F250" s="2">
        <v>-1.6959360652</v>
      </c>
      <c r="G250" t="s">
        <v>1119</v>
      </c>
      <c r="H250" t="s">
        <v>1120</v>
      </c>
      <c r="I250" t="s">
        <v>1121</v>
      </c>
    </row>
    <row r="251" spans="1:9">
      <c r="A251" t="s">
        <v>1009</v>
      </c>
      <c r="B251" t="s">
        <v>8</v>
      </c>
      <c r="C251" t="s">
        <v>1122</v>
      </c>
      <c r="D251" t="s">
        <v>1123</v>
      </c>
      <c r="E251" s="1">
        <v>-3.276219217</v>
      </c>
      <c r="F251" s="2">
        <v>-1.5847113343000001</v>
      </c>
      <c r="G251" t="s">
        <v>1124</v>
      </c>
      <c r="H251" t="s">
        <v>1125</v>
      </c>
      <c r="I251" t="s">
        <v>1126</v>
      </c>
    </row>
    <row r="252" spans="1:9">
      <c r="A252" t="s">
        <v>1009</v>
      </c>
      <c r="B252" t="s">
        <v>320</v>
      </c>
      <c r="C252" t="s">
        <v>1127</v>
      </c>
      <c r="D252" t="s">
        <v>1128</v>
      </c>
      <c r="E252" s="1">
        <v>-3.2355128935000002</v>
      </c>
      <c r="F252" s="2">
        <v>-1.5553845565</v>
      </c>
      <c r="G252" t="s">
        <v>1129</v>
      </c>
      <c r="H252" t="s">
        <v>1130</v>
      </c>
      <c r="I252" t="s">
        <v>1131</v>
      </c>
    </row>
    <row r="253" spans="1:9">
      <c r="A253" t="s">
        <v>1009</v>
      </c>
      <c r="B253" t="s">
        <v>8</v>
      </c>
      <c r="C253" t="s">
        <v>1132</v>
      </c>
      <c r="D253" t="s">
        <v>1133</v>
      </c>
      <c r="E253" s="1">
        <v>-3.0895131349999998</v>
      </c>
      <c r="F253" s="2">
        <v>-1.4357137366999999</v>
      </c>
      <c r="G253" t="s">
        <v>481</v>
      </c>
      <c r="H253" t="s">
        <v>1134</v>
      </c>
      <c r="I253" t="s">
        <v>1135</v>
      </c>
    </row>
    <row r="254" spans="1:9">
      <c r="A254" t="s">
        <v>1009</v>
      </c>
      <c r="B254" t="s">
        <v>320</v>
      </c>
      <c r="C254" t="s">
        <v>1136</v>
      </c>
      <c r="D254" t="s">
        <v>1137</v>
      </c>
      <c r="E254" s="1">
        <v>-3.0749750088000001</v>
      </c>
      <c r="F254" s="2">
        <v>-1.4229338900999999</v>
      </c>
      <c r="G254" t="s">
        <v>1138</v>
      </c>
      <c r="H254" t="s">
        <v>1139</v>
      </c>
      <c r="I254" t="s">
        <v>1140</v>
      </c>
    </row>
    <row r="255" spans="1:9">
      <c r="A255" t="s">
        <v>1009</v>
      </c>
      <c r="B255" t="s">
        <v>8</v>
      </c>
      <c r="C255" t="s">
        <v>1141</v>
      </c>
      <c r="D255" t="s">
        <v>1142</v>
      </c>
      <c r="E255" s="1">
        <v>-2.1333962429</v>
      </c>
      <c r="F255" s="2">
        <v>-0.6986088721</v>
      </c>
      <c r="G255" t="s">
        <v>1143</v>
      </c>
      <c r="H255" t="s">
        <v>1144</v>
      </c>
      <c r="I255" t="s">
        <v>1145</v>
      </c>
    </row>
    <row r="256" spans="1:9">
      <c r="A256" t="s">
        <v>1009</v>
      </c>
      <c r="B256" t="s">
        <v>47</v>
      </c>
      <c r="C256" t="s">
        <v>1146</v>
      </c>
      <c r="D256" t="s">
        <v>1147</v>
      </c>
      <c r="E256" s="1">
        <v>-2.1263063822000001</v>
      </c>
      <c r="F256" s="2">
        <v>-0.69347391700000005</v>
      </c>
      <c r="G256" t="s">
        <v>1148</v>
      </c>
      <c r="H256" t="s">
        <v>1115</v>
      </c>
      <c r="I256" t="s">
        <v>1116</v>
      </c>
    </row>
    <row r="257" spans="1:9">
      <c r="A257" t="s">
        <v>1149</v>
      </c>
      <c r="B257" t="s">
        <v>8</v>
      </c>
      <c r="C257" t="s">
        <v>1150</v>
      </c>
      <c r="D257" t="s">
        <v>1151</v>
      </c>
      <c r="E257" s="1">
        <v>-8.1282445878999994</v>
      </c>
      <c r="F257" s="2">
        <v>-5.6389307666999997</v>
      </c>
      <c r="G257" t="s">
        <v>1152</v>
      </c>
      <c r="H257" t="s">
        <v>1153</v>
      </c>
      <c r="I257" t="s">
        <v>1154</v>
      </c>
    </row>
    <row r="258" spans="1:9">
      <c r="A258" t="s">
        <v>1155</v>
      </c>
      <c r="B258" t="s">
        <v>8</v>
      </c>
      <c r="C258" t="s">
        <v>1150</v>
      </c>
      <c r="D258" t="s">
        <v>1151</v>
      </c>
      <c r="E258" s="1">
        <v>-8.1282445878999994</v>
      </c>
      <c r="F258" s="2">
        <v>-5.6389307666999997</v>
      </c>
      <c r="G258" t="s">
        <v>1152</v>
      </c>
      <c r="H258" t="s">
        <v>1156</v>
      </c>
      <c r="I258" t="s">
        <v>1157</v>
      </c>
    </row>
    <row r="259" spans="1:9">
      <c r="A259" t="s">
        <v>1155</v>
      </c>
      <c r="B259" t="s">
        <v>8</v>
      </c>
      <c r="C259" t="s">
        <v>1158</v>
      </c>
      <c r="D259" t="s">
        <v>1159</v>
      </c>
      <c r="E259" s="1">
        <v>-7.1289698180999999</v>
      </c>
      <c r="F259" s="2">
        <v>-4.7413648929000001</v>
      </c>
      <c r="G259" t="s">
        <v>1160</v>
      </c>
      <c r="H259" t="s">
        <v>1161</v>
      </c>
      <c r="I259" t="s">
        <v>1162</v>
      </c>
    </row>
    <row r="260" spans="1:9">
      <c r="A260" t="s">
        <v>1155</v>
      </c>
      <c r="B260" t="s">
        <v>8</v>
      </c>
      <c r="C260" t="s">
        <v>1163</v>
      </c>
      <c r="D260" t="s">
        <v>1164</v>
      </c>
      <c r="E260" s="1">
        <v>-6.0031599753</v>
      </c>
      <c r="F260" s="2">
        <v>-3.7803652986</v>
      </c>
      <c r="G260" t="s">
        <v>1165</v>
      </c>
      <c r="H260" t="s">
        <v>1166</v>
      </c>
      <c r="I260" t="s">
        <v>1167</v>
      </c>
    </row>
    <row r="261" spans="1:9">
      <c r="A261" t="s">
        <v>1155</v>
      </c>
      <c r="B261" t="s">
        <v>8</v>
      </c>
      <c r="C261" t="s">
        <v>1168</v>
      </c>
      <c r="D261" t="s">
        <v>1169</v>
      </c>
      <c r="E261" s="1">
        <v>-5.8304450765000002</v>
      </c>
      <c r="F261" s="2">
        <v>-3.6396377957000001</v>
      </c>
      <c r="G261" t="s">
        <v>1170</v>
      </c>
      <c r="H261" t="s">
        <v>1171</v>
      </c>
      <c r="I261" t="s">
        <v>1172</v>
      </c>
    </row>
    <row r="262" spans="1:9">
      <c r="A262" t="s">
        <v>1155</v>
      </c>
      <c r="B262" t="s">
        <v>47</v>
      </c>
      <c r="C262" t="s">
        <v>1173</v>
      </c>
      <c r="D262" t="s">
        <v>1174</v>
      </c>
      <c r="E262" s="1">
        <v>-5.6197682045999997</v>
      </c>
      <c r="F262" s="2">
        <v>-3.4745190113</v>
      </c>
      <c r="G262" t="s">
        <v>1175</v>
      </c>
      <c r="H262" t="s">
        <v>1176</v>
      </c>
      <c r="I262" t="s">
        <v>1177</v>
      </c>
    </row>
    <row r="263" spans="1:9">
      <c r="A263" t="s">
        <v>1155</v>
      </c>
      <c r="B263" t="s">
        <v>8</v>
      </c>
      <c r="C263" t="s">
        <v>1178</v>
      </c>
      <c r="D263" t="s">
        <v>1179</v>
      </c>
      <c r="E263" s="1">
        <v>-5.5028337690000004</v>
      </c>
      <c r="F263" s="2">
        <v>-3.3762955394</v>
      </c>
      <c r="G263" t="s">
        <v>1180</v>
      </c>
      <c r="H263" t="s">
        <v>1181</v>
      </c>
      <c r="I263" t="s">
        <v>1182</v>
      </c>
    </row>
    <row r="264" spans="1:9">
      <c r="A264" t="s">
        <v>1155</v>
      </c>
      <c r="B264" t="s">
        <v>8</v>
      </c>
      <c r="C264" t="s">
        <v>1183</v>
      </c>
      <c r="D264" t="s">
        <v>1184</v>
      </c>
      <c r="E264" s="1">
        <v>-5.3220674852999998</v>
      </c>
      <c r="F264" s="2">
        <v>-3.2378722573999998</v>
      </c>
      <c r="G264" t="s">
        <v>1185</v>
      </c>
      <c r="H264" t="s">
        <v>1186</v>
      </c>
      <c r="I264" t="s">
        <v>1187</v>
      </c>
    </row>
    <row r="265" spans="1:9">
      <c r="A265" t="s">
        <v>1155</v>
      </c>
      <c r="B265" t="s">
        <v>8</v>
      </c>
      <c r="C265" t="s">
        <v>1188</v>
      </c>
      <c r="D265" t="s">
        <v>1189</v>
      </c>
      <c r="E265" s="1">
        <v>-4.9535126702000003</v>
      </c>
      <c r="F265" s="2">
        <v>-2.9270126386999999</v>
      </c>
      <c r="G265" t="s">
        <v>1190</v>
      </c>
      <c r="H265" t="s">
        <v>1191</v>
      </c>
      <c r="I265" t="s">
        <v>1192</v>
      </c>
    </row>
    <row r="266" spans="1:9">
      <c r="A266" t="s">
        <v>1155</v>
      </c>
      <c r="B266" t="s">
        <v>47</v>
      </c>
      <c r="C266" t="s">
        <v>1193</v>
      </c>
      <c r="D266" t="s">
        <v>1194</v>
      </c>
      <c r="E266" s="1">
        <v>-4.8237810797999998</v>
      </c>
      <c r="F266" s="2">
        <v>-2.8293172803000002</v>
      </c>
      <c r="G266" t="s">
        <v>1195</v>
      </c>
      <c r="H266" t="s">
        <v>1196</v>
      </c>
      <c r="I266" t="s">
        <v>1197</v>
      </c>
    </row>
    <row r="267" spans="1:9">
      <c r="A267" t="s">
        <v>1155</v>
      </c>
      <c r="B267" t="s">
        <v>8</v>
      </c>
      <c r="C267" t="s">
        <v>1198</v>
      </c>
      <c r="D267" t="s">
        <v>1199</v>
      </c>
      <c r="E267" s="1">
        <v>-4.4278283546999999</v>
      </c>
      <c r="F267" s="2">
        <v>-2.5011794055999998</v>
      </c>
      <c r="G267" t="s">
        <v>1200</v>
      </c>
      <c r="H267" t="s">
        <v>1201</v>
      </c>
      <c r="I267" t="s">
        <v>1202</v>
      </c>
    </row>
    <row r="268" spans="1:9">
      <c r="A268" t="s">
        <v>1155</v>
      </c>
      <c r="B268" t="s">
        <v>8</v>
      </c>
      <c r="C268" t="s">
        <v>1203</v>
      </c>
      <c r="D268" t="s">
        <v>1204</v>
      </c>
      <c r="E268" s="1">
        <v>-3.7227368726000001</v>
      </c>
      <c r="F268" s="2">
        <v>-1.93599718</v>
      </c>
      <c r="G268" t="s">
        <v>1205</v>
      </c>
      <c r="H268" t="s">
        <v>1206</v>
      </c>
      <c r="I268" t="s">
        <v>1207</v>
      </c>
    </row>
    <row r="269" spans="1:9">
      <c r="A269" t="s">
        <v>1208</v>
      </c>
      <c r="B269" t="s">
        <v>47</v>
      </c>
      <c r="C269" t="s">
        <v>1209</v>
      </c>
      <c r="D269" t="s">
        <v>1210</v>
      </c>
      <c r="E269" s="1">
        <v>-7.6468394478999997</v>
      </c>
      <c r="F269" s="2">
        <v>-5.2032831172999998</v>
      </c>
      <c r="G269" t="s">
        <v>1211</v>
      </c>
      <c r="H269" t="s">
        <v>1212</v>
      </c>
      <c r="I269" t="s">
        <v>1213</v>
      </c>
    </row>
    <row r="270" spans="1:9">
      <c r="A270" t="s">
        <v>1214</v>
      </c>
      <c r="B270" t="s">
        <v>47</v>
      </c>
      <c r="C270" t="s">
        <v>1209</v>
      </c>
      <c r="D270" t="s">
        <v>1210</v>
      </c>
      <c r="E270" s="1">
        <v>-7.6468394478999997</v>
      </c>
      <c r="F270" s="2">
        <v>-5.2032831172999998</v>
      </c>
      <c r="G270" t="s">
        <v>1211</v>
      </c>
      <c r="H270" t="s">
        <v>1215</v>
      </c>
      <c r="I270" t="s">
        <v>1216</v>
      </c>
    </row>
    <row r="271" spans="1:9">
      <c r="A271" t="s">
        <v>1214</v>
      </c>
      <c r="B271" t="s">
        <v>320</v>
      </c>
      <c r="C271" t="s">
        <v>1217</v>
      </c>
      <c r="D271" t="s">
        <v>1218</v>
      </c>
      <c r="E271" s="1">
        <v>-6.1421262542999999</v>
      </c>
      <c r="F271" s="2">
        <v>-3.8958504818000002</v>
      </c>
      <c r="G271" t="s">
        <v>1219</v>
      </c>
      <c r="H271" t="s">
        <v>1220</v>
      </c>
      <c r="I271" t="s">
        <v>1221</v>
      </c>
    </row>
    <row r="272" spans="1:9">
      <c r="A272" t="s">
        <v>1214</v>
      </c>
      <c r="B272" t="s">
        <v>47</v>
      </c>
      <c r="C272" t="s">
        <v>1222</v>
      </c>
      <c r="D272" t="s">
        <v>1223</v>
      </c>
      <c r="E272" s="1">
        <v>-4.5469339046000004</v>
      </c>
      <c r="F272" s="2">
        <v>-2.5999613085000002</v>
      </c>
      <c r="G272" t="s">
        <v>1224</v>
      </c>
      <c r="H272" t="s">
        <v>1225</v>
      </c>
      <c r="I272" t="s">
        <v>1226</v>
      </c>
    </row>
    <row r="273" spans="1:9">
      <c r="A273" t="s">
        <v>1214</v>
      </c>
      <c r="B273" t="s">
        <v>8</v>
      </c>
      <c r="C273" t="s">
        <v>1227</v>
      </c>
      <c r="D273" t="s">
        <v>1228</v>
      </c>
      <c r="E273" s="1">
        <v>-4.3681228345000003</v>
      </c>
      <c r="F273" s="2">
        <v>-2.4533322987999999</v>
      </c>
      <c r="G273" t="s">
        <v>1229</v>
      </c>
      <c r="H273" t="s">
        <v>1230</v>
      </c>
      <c r="I273" t="s">
        <v>1231</v>
      </c>
    </row>
    <row r="274" spans="1:9">
      <c r="A274" t="s">
        <v>1214</v>
      </c>
      <c r="B274" t="s">
        <v>8</v>
      </c>
      <c r="C274" t="s">
        <v>1232</v>
      </c>
      <c r="D274" t="s">
        <v>1233</v>
      </c>
      <c r="E274" s="1">
        <v>-4.3670093254999998</v>
      </c>
      <c r="F274" s="2">
        <v>-2.4533322987999999</v>
      </c>
      <c r="G274" t="s">
        <v>1234</v>
      </c>
      <c r="H274" t="s">
        <v>1235</v>
      </c>
      <c r="I274" t="s">
        <v>1236</v>
      </c>
    </row>
    <row r="275" spans="1:9">
      <c r="A275" t="s">
        <v>1214</v>
      </c>
      <c r="B275" t="s">
        <v>8</v>
      </c>
      <c r="C275" t="s">
        <v>1237</v>
      </c>
      <c r="D275" t="s">
        <v>1238</v>
      </c>
      <c r="E275" s="1">
        <v>-4.2804997044000004</v>
      </c>
      <c r="F275" s="2">
        <v>-2.3917352835000001</v>
      </c>
      <c r="G275" t="s">
        <v>1239</v>
      </c>
      <c r="H275" t="s">
        <v>1240</v>
      </c>
      <c r="I275" t="s">
        <v>1241</v>
      </c>
    </row>
    <row r="276" spans="1:9">
      <c r="A276" t="s">
        <v>1214</v>
      </c>
      <c r="B276" t="s">
        <v>320</v>
      </c>
      <c r="C276" t="s">
        <v>1242</v>
      </c>
      <c r="D276" t="s">
        <v>1243</v>
      </c>
      <c r="E276" s="1">
        <v>-3.7588148244999999</v>
      </c>
      <c r="F276" s="2">
        <v>-1.9623968599999999</v>
      </c>
      <c r="G276" t="s">
        <v>466</v>
      </c>
      <c r="H276" t="s">
        <v>1244</v>
      </c>
      <c r="I276" t="s">
        <v>1245</v>
      </c>
    </row>
    <row r="277" spans="1:9">
      <c r="A277" t="s">
        <v>1214</v>
      </c>
      <c r="B277" t="s">
        <v>8</v>
      </c>
      <c r="C277" t="s">
        <v>1246</v>
      </c>
      <c r="D277" t="s">
        <v>1247</v>
      </c>
      <c r="E277" s="1">
        <v>-3.7008210024000001</v>
      </c>
      <c r="F277" s="2">
        <v>-1.9206590484999999</v>
      </c>
      <c r="G277" t="s">
        <v>1248</v>
      </c>
      <c r="H277" t="s">
        <v>1249</v>
      </c>
      <c r="I277" t="s">
        <v>1250</v>
      </c>
    </row>
    <row r="278" spans="1:9">
      <c r="A278" t="s">
        <v>1214</v>
      </c>
      <c r="B278" t="s">
        <v>320</v>
      </c>
      <c r="C278" t="s">
        <v>1251</v>
      </c>
      <c r="D278" t="s">
        <v>1252</v>
      </c>
      <c r="E278" s="1">
        <v>-2.6226714362000001</v>
      </c>
      <c r="F278" s="2">
        <v>-1.0732926595000001</v>
      </c>
      <c r="G278" t="s">
        <v>1253</v>
      </c>
      <c r="H278" t="s">
        <v>1254</v>
      </c>
      <c r="I278" t="s">
        <v>1255</v>
      </c>
    </row>
    <row r="279" spans="1:9">
      <c r="A279" t="s">
        <v>1214</v>
      </c>
      <c r="B279" t="s">
        <v>320</v>
      </c>
      <c r="C279" t="s">
        <v>1256</v>
      </c>
      <c r="D279" t="s">
        <v>1257</v>
      </c>
      <c r="E279" s="1">
        <v>-2.5054062451000001</v>
      </c>
      <c r="F279" s="2">
        <v>-0.98407696720000004</v>
      </c>
      <c r="G279" t="s">
        <v>1258</v>
      </c>
      <c r="H279" t="s">
        <v>1259</v>
      </c>
      <c r="I279" t="s">
        <v>1260</v>
      </c>
    </row>
    <row r="280" spans="1:9">
      <c r="A280" t="s">
        <v>1214</v>
      </c>
      <c r="B280" t="s">
        <v>8</v>
      </c>
      <c r="C280" t="s">
        <v>1261</v>
      </c>
      <c r="D280" t="s">
        <v>1262</v>
      </c>
      <c r="E280" s="1">
        <v>-2.3635843050999998</v>
      </c>
      <c r="F280" s="2">
        <v>-0.87727599410000001</v>
      </c>
      <c r="G280" t="s">
        <v>1263</v>
      </c>
      <c r="H280" t="s">
        <v>1264</v>
      </c>
      <c r="I280" t="s">
        <v>1265</v>
      </c>
    </row>
    <row r="281" spans="1:9">
      <c r="A281" t="s">
        <v>1266</v>
      </c>
      <c r="B281" t="s">
        <v>8</v>
      </c>
      <c r="C281" t="s">
        <v>1267</v>
      </c>
      <c r="D281" t="s">
        <v>1268</v>
      </c>
      <c r="E281" s="1">
        <v>-7.3481895351000004</v>
      </c>
      <c r="F281" s="2">
        <v>-4.9206213098999996</v>
      </c>
      <c r="G281" t="s">
        <v>1269</v>
      </c>
      <c r="H281" t="s">
        <v>1270</v>
      </c>
      <c r="I281" t="s">
        <v>1271</v>
      </c>
    </row>
    <row r="282" spans="1:9">
      <c r="A282" t="s">
        <v>1272</v>
      </c>
      <c r="B282" t="s">
        <v>8</v>
      </c>
      <c r="C282" t="s">
        <v>1267</v>
      </c>
      <c r="D282" t="s">
        <v>1268</v>
      </c>
      <c r="E282" s="1">
        <v>-7.3481895351000004</v>
      </c>
      <c r="F282" s="2">
        <v>-4.9206213098999996</v>
      </c>
      <c r="G282" t="s">
        <v>1269</v>
      </c>
      <c r="H282" t="s">
        <v>1273</v>
      </c>
      <c r="I282" t="s">
        <v>1274</v>
      </c>
    </row>
    <row r="283" spans="1:9">
      <c r="A283" t="s">
        <v>1272</v>
      </c>
      <c r="B283" t="s">
        <v>8</v>
      </c>
      <c r="C283" t="s">
        <v>1275</v>
      </c>
      <c r="D283" t="s">
        <v>1276</v>
      </c>
      <c r="E283" s="1">
        <v>-6.8099982671000001</v>
      </c>
      <c r="F283" s="2">
        <v>-4.4633519494999998</v>
      </c>
      <c r="G283" t="s">
        <v>1277</v>
      </c>
      <c r="H283" t="s">
        <v>1278</v>
      </c>
      <c r="I283" t="s">
        <v>1279</v>
      </c>
    </row>
    <row r="284" spans="1:9">
      <c r="A284" t="s">
        <v>1272</v>
      </c>
      <c r="B284" t="s">
        <v>8</v>
      </c>
      <c r="C284" t="s">
        <v>1280</v>
      </c>
      <c r="D284" t="s">
        <v>1281</v>
      </c>
      <c r="E284" s="1">
        <v>-5.9258785143999999</v>
      </c>
      <c r="F284" s="2">
        <v>-3.7191112832000002</v>
      </c>
      <c r="G284" t="s">
        <v>1282</v>
      </c>
      <c r="H284" t="s">
        <v>1283</v>
      </c>
      <c r="I284" t="s">
        <v>1284</v>
      </c>
    </row>
    <row r="285" spans="1:9">
      <c r="A285" t="s">
        <v>1272</v>
      </c>
      <c r="B285" t="s">
        <v>8</v>
      </c>
      <c r="C285" t="s">
        <v>1285</v>
      </c>
      <c r="D285" t="s">
        <v>1286</v>
      </c>
      <c r="E285" s="1">
        <v>-5.8659357239999999</v>
      </c>
      <c r="F285" s="2">
        <v>-3.6685085191</v>
      </c>
      <c r="G285" t="s">
        <v>1287</v>
      </c>
      <c r="H285" t="s">
        <v>1288</v>
      </c>
      <c r="I285" t="s">
        <v>1289</v>
      </c>
    </row>
    <row r="286" spans="1:9">
      <c r="A286" t="s">
        <v>1272</v>
      </c>
      <c r="B286" t="s">
        <v>8</v>
      </c>
      <c r="C286" t="s">
        <v>1290</v>
      </c>
      <c r="D286" t="s">
        <v>1291</v>
      </c>
      <c r="E286" s="1">
        <v>-4.1501023182000001</v>
      </c>
      <c r="F286" s="2">
        <v>-2.2820224962000002</v>
      </c>
      <c r="G286" t="s">
        <v>1292</v>
      </c>
      <c r="H286" t="s">
        <v>1293</v>
      </c>
      <c r="I286" t="s">
        <v>1294</v>
      </c>
    </row>
    <row r="287" spans="1:9">
      <c r="A287" t="s">
        <v>1272</v>
      </c>
      <c r="B287" t="s">
        <v>8</v>
      </c>
      <c r="C287" t="s">
        <v>1295</v>
      </c>
      <c r="D287" t="s">
        <v>1296</v>
      </c>
      <c r="E287" s="1">
        <v>-4.0349440578999998</v>
      </c>
      <c r="F287" s="2">
        <v>-2.1893570025</v>
      </c>
      <c r="G287" t="s">
        <v>897</v>
      </c>
      <c r="H287" t="s">
        <v>1297</v>
      </c>
      <c r="I287" t="s">
        <v>1298</v>
      </c>
    </row>
    <row r="288" spans="1:9">
      <c r="A288" t="s">
        <v>1272</v>
      </c>
      <c r="B288" t="s">
        <v>8</v>
      </c>
      <c r="C288" t="s">
        <v>1299</v>
      </c>
      <c r="D288" t="s">
        <v>1300</v>
      </c>
      <c r="E288" s="1">
        <v>-3.4627756001000001</v>
      </c>
      <c r="F288" s="2">
        <v>-1.7341773791999999</v>
      </c>
      <c r="G288" t="s">
        <v>1301</v>
      </c>
      <c r="H288" t="s">
        <v>1302</v>
      </c>
      <c r="I288" t="s">
        <v>1303</v>
      </c>
    </row>
    <row r="289" spans="1:9">
      <c r="A289" t="s">
        <v>1272</v>
      </c>
      <c r="B289" t="s">
        <v>8</v>
      </c>
      <c r="C289" t="s">
        <v>1304</v>
      </c>
      <c r="D289" t="s">
        <v>1305</v>
      </c>
      <c r="E289" s="1">
        <v>-2.7507763957</v>
      </c>
      <c r="F289" s="2">
        <v>-1.1764517848</v>
      </c>
      <c r="G289" t="s">
        <v>1306</v>
      </c>
      <c r="H289" t="s">
        <v>1307</v>
      </c>
      <c r="I289" t="s">
        <v>1308</v>
      </c>
    </row>
    <row r="290" spans="1:9">
      <c r="A290" t="s">
        <v>1309</v>
      </c>
      <c r="B290" t="s">
        <v>8</v>
      </c>
      <c r="C290" t="s">
        <v>1310</v>
      </c>
      <c r="D290" t="s">
        <v>1311</v>
      </c>
      <c r="E290" s="1">
        <v>-7.3057089020000001</v>
      </c>
      <c r="F290" s="2">
        <v>-4.8935610356000003</v>
      </c>
      <c r="G290" t="s">
        <v>1312</v>
      </c>
      <c r="H290" t="s">
        <v>1313</v>
      </c>
      <c r="I290" t="s">
        <v>1314</v>
      </c>
    </row>
    <row r="291" spans="1:9">
      <c r="A291" t="s">
        <v>1315</v>
      </c>
      <c r="B291" t="s">
        <v>8</v>
      </c>
      <c r="C291" t="s">
        <v>1310</v>
      </c>
      <c r="D291" t="s">
        <v>1311</v>
      </c>
      <c r="E291" s="1">
        <v>-7.3057089020000001</v>
      </c>
      <c r="F291" s="2">
        <v>-4.8935610356000003</v>
      </c>
      <c r="G291" t="s">
        <v>1312</v>
      </c>
      <c r="H291" t="s">
        <v>1313</v>
      </c>
      <c r="I291" t="s">
        <v>1314</v>
      </c>
    </row>
    <row r="292" spans="1:9">
      <c r="A292" t="s">
        <v>1315</v>
      </c>
      <c r="B292" t="s">
        <v>8</v>
      </c>
      <c r="C292" t="s">
        <v>1316</v>
      </c>
      <c r="D292" t="s">
        <v>1317</v>
      </c>
      <c r="E292" s="1">
        <v>-4.873476234</v>
      </c>
      <c r="F292" s="2">
        <v>-2.8612836676</v>
      </c>
      <c r="G292" t="s">
        <v>1318</v>
      </c>
      <c r="H292" t="s">
        <v>1319</v>
      </c>
      <c r="I292" t="s">
        <v>1320</v>
      </c>
    </row>
    <row r="293" spans="1:9">
      <c r="A293" t="s">
        <v>1315</v>
      </c>
      <c r="B293" t="s">
        <v>8</v>
      </c>
      <c r="C293" t="s">
        <v>1321</v>
      </c>
      <c r="D293" t="s">
        <v>1322</v>
      </c>
      <c r="E293" s="1">
        <v>-4.8274386597000003</v>
      </c>
      <c r="F293" s="2">
        <v>-2.8293172803000002</v>
      </c>
      <c r="G293" t="s">
        <v>1323</v>
      </c>
      <c r="H293" t="s">
        <v>1319</v>
      </c>
      <c r="I293" t="s">
        <v>1320</v>
      </c>
    </row>
    <row r="294" spans="1:9">
      <c r="A294" t="s">
        <v>1324</v>
      </c>
      <c r="B294" t="s">
        <v>8</v>
      </c>
      <c r="C294" t="s">
        <v>1325</v>
      </c>
      <c r="D294" t="s">
        <v>1326</v>
      </c>
      <c r="E294" s="1">
        <v>-7.2615295487999996</v>
      </c>
      <c r="F294" s="2">
        <v>-4.8544024838000004</v>
      </c>
      <c r="G294" t="s">
        <v>1327</v>
      </c>
      <c r="H294" t="s">
        <v>1328</v>
      </c>
      <c r="I294" t="s">
        <v>1329</v>
      </c>
    </row>
    <row r="295" spans="1:9">
      <c r="A295" t="s">
        <v>1330</v>
      </c>
      <c r="B295" t="s">
        <v>8</v>
      </c>
      <c r="C295" t="s">
        <v>1325</v>
      </c>
      <c r="D295" t="s">
        <v>1326</v>
      </c>
      <c r="E295" s="1">
        <v>-7.2615295487999996</v>
      </c>
      <c r="F295" s="2">
        <v>-4.8544024838000004</v>
      </c>
      <c r="G295" t="s">
        <v>1327</v>
      </c>
      <c r="H295" t="s">
        <v>1331</v>
      </c>
      <c r="I295" t="s">
        <v>1332</v>
      </c>
    </row>
    <row r="296" spans="1:9">
      <c r="A296" t="s">
        <v>1330</v>
      </c>
      <c r="B296" t="s">
        <v>8</v>
      </c>
      <c r="C296" t="s">
        <v>1333</v>
      </c>
      <c r="D296" t="s">
        <v>1334</v>
      </c>
      <c r="E296" s="1">
        <v>-6.2933804851000001</v>
      </c>
      <c r="F296" s="2">
        <v>-4.0330939982</v>
      </c>
      <c r="G296" t="s">
        <v>1335</v>
      </c>
      <c r="H296" t="s">
        <v>1336</v>
      </c>
      <c r="I296" t="s">
        <v>1337</v>
      </c>
    </row>
    <row r="297" spans="1:9">
      <c r="A297" t="s">
        <v>1330</v>
      </c>
      <c r="B297" t="s">
        <v>8</v>
      </c>
      <c r="C297" t="s">
        <v>1338</v>
      </c>
      <c r="D297" t="s">
        <v>1339</v>
      </c>
      <c r="E297" s="1">
        <v>-5.2363271409000003</v>
      </c>
      <c r="F297" s="2">
        <v>-3.1638386725999998</v>
      </c>
      <c r="G297" t="s">
        <v>1340</v>
      </c>
      <c r="H297" t="s">
        <v>1341</v>
      </c>
      <c r="I297" t="s">
        <v>1342</v>
      </c>
    </row>
    <row r="298" spans="1:9">
      <c r="A298" t="s">
        <v>1330</v>
      </c>
      <c r="B298" t="s">
        <v>8</v>
      </c>
      <c r="C298" t="s">
        <v>1343</v>
      </c>
      <c r="D298" t="s">
        <v>1344</v>
      </c>
      <c r="E298" s="1">
        <v>-5.1457979847999997</v>
      </c>
      <c r="F298" s="2">
        <v>-3.0869533971999998</v>
      </c>
      <c r="G298" t="s">
        <v>1345</v>
      </c>
      <c r="H298" t="s">
        <v>1346</v>
      </c>
      <c r="I298" t="s">
        <v>1347</v>
      </c>
    </row>
    <row r="299" spans="1:9">
      <c r="A299" t="s">
        <v>1330</v>
      </c>
      <c r="B299" t="s">
        <v>8</v>
      </c>
      <c r="C299" t="s">
        <v>1348</v>
      </c>
      <c r="D299" t="s">
        <v>1349</v>
      </c>
      <c r="E299" s="1">
        <v>-5.0954459923000002</v>
      </c>
      <c r="F299" s="2">
        <v>-3.0410557460000001</v>
      </c>
      <c r="G299" t="s">
        <v>1350</v>
      </c>
      <c r="H299" t="s">
        <v>1351</v>
      </c>
      <c r="I299" t="s">
        <v>1352</v>
      </c>
    </row>
    <row r="300" spans="1:9">
      <c r="A300" t="s">
        <v>1330</v>
      </c>
      <c r="B300" t="s">
        <v>320</v>
      </c>
      <c r="C300" t="s">
        <v>1353</v>
      </c>
      <c r="D300" t="s">
        <v>1354</v>
      </c>
      <c r="E300" s="1">
        <v>-4.8237810797999998</v>
      </c>
      <c r="F300" s="2">
        <v>-2.8293172803000002</v>
      </c>
      <c r="G300" t="s">
        <v>1195</v>
      </c>
      <c r="H300" t="s">
        <v>1355</v>
      </c>
      <c r="I300" t="s">
        <v>1356</v>
      </c>
    </row>
    <row r="301" spans="1:9">
      <c r="A301" t="s">
        <v>1330</v>
      </c>
      <c r="B301" t="s">
        <v>8</v>
      </c>
      <c r="C301" t="s">
        <v>1357</v>
      </c>
      <c r="D301" t="s">
        <v>1358</v>
      </c>
      <c r="E301" s="1">
        <v>-4.4864828099</v>
      </c>
      <c r="F301" s="2">
        <v>-2.5463766727000001</v>
      </c>
      <c r="G301" t="s">
        <v>1359</v>
      </c>
      <c r="H301" t="s">
        <v>1360</v>
      </c>
      <c r="I301" t="s">
        <v>1361</v>
      </c>
    </row>
    <row r="302" spans="1:9">
      <c r="A302" t="s">
        <v>1330</v>
      </c>
      <c r="B302" t="s">
        <v>8</v>
      </c>
      <c r="C302" t="s">
        <v>1362</v>
      </c>
      <c r="D302" t="s">
        <v>1363</v>
      </c>
      <c r="E302" s="1">
        <v>-4.3970554269999997</v>
      </c>
      <c r="F302" s="2">
        <v>-2.4752907460000002</v>
      </c>
      <c r="G302" t="s">
        <v>1364</v>
      </c>
      <c r="H302" t="s">
        <v>1365</v>
      </c>
      <c r="I302" t="s">
        <v>1366</v>
      </c>
    </row>
    <row r="303" spans="1:9">
      <c r="A303" t="s">
        <v>1330</v>
      </c>
      <c r="B303" t="s">
        <v>8</v>
      </c>
      <c r="C303" t="s">
        <v>1367</v>
      </c>
      <c r="D303" t="s">
        <v>1368</v>
      </c>
      <c r="E303" s="1">
        <v>-4.3422238941</v>
      </c>
      <c r="F303" s="2">
        <v>-2.4396223725000001</v>
      </c>
      <c r="G303" t="s">
        <v>1369</v>
      </c>
      <c r="H303" t="s">
        <v>1360</v>
      </c>
      <c r="I303" t="s">
        <v>1361</v>
      </c>
    </row>
    <row r="304" spans="1:9">
      <c r="A304" t="s">
        <v>1330</v>
      </c>
      <c r="B304" t="s">
        <v>8</v>
      </c>
      <c r="C304" t="s">
        <v>1370</v>
      </c>
      <c r="D304" t="s">
        <v>1371</v>
      </c>
      <c r="E304" s="1">
        <v>-4.3354648073000002</v>
      </c>
      <c r="F304" s="2">
        <v>-2.4359765210000002</v>
      </c>
      <c r="G304" t="s">
        <v>1372</v>
      </c>
      <c r="H304" t="s">
        <v>1365</v>
      </c>
      <c r="I304" t="s">
        <v>1366</v>
      </c>
    </row>
    <row r="305" spans="1:9">
      <c r="A305" t="s">
        <v>1330</v>
      </c>
      <c r="B305" t="s">
        <v>8</v>
      </c>
      <c r="C305" t="s">
        <v>1373</v>
      </c>
      <c r="D305" t="s">
        <v>1374</v>
      </c>
      <c r="E305" s="1">
        <v>-4.2959929019</v>
      </c>
      <c r="F305" s="2">
        <v>-2.4026649242999998</v>
      </c>
      <c r="G305" t="s">
        <v>1375</v>
      </c>
      <c r="H305" t="s">
        <v>1360</v>
      </c>
      <c r="I305" t="s">
        <v>1361</v>
      </c>
    </row>
    <row r="306" spans="1:9">
      <c r="A306" t="s">
        <v>1330</v>
      </c>
      <c r="B306" t="s">
        <v>320</v>
      </c>
      <c r="C306" t="s">
        <v>1376</v>
      </c>
      <c r="D306" t="s">
        <v>1377</v>
      </c>
      <c r="E306" s="1">
        <v>-4.2838310247000004</v>
      </c>
      <c r="F306" s="2">
        <v>-2.3935507401999998</v>
      </c>
      <c r="G306" t="s">
        <v>1378</v>
      </c>
      <c r="H306" t="s">
        <v>1379</v>
      </c>
      <c r="I306" t="s">
        <v>1380</v>
      </c>
    </row>
    <row r="307" spans="1:9">
      <c r="A307" t="s">
        <v>1330</v>
      </c>
      <c r="B307" t="s">
        <v>8</v>
      </c>
      <c r="C307" t="s">
        <v>1381</v>
      </c>
      <c r="D307" t="s">
        <v>1382</v>
      </c>
      <c r="E307" s="1">
        <v>-4.1139964791999999</v>
      </c>
      <c r="F307" s="2">
        <v>-2.2544885370999999</v>
      </c>
      <c r="G307" t="s">
        <v>1383</v>
      </c>
      <c r="H307" t="s">
        <v>1384</v>
      </c>
      <c r="I307" t="s">
        <v>1385</v>
      </c>
    </row>
    <row r="308" spans="1:9">
      <c r="A308" t="s">
        <v>1330</v>
      </c>
      <c r="B308" t="s">
        <v>8</v>
      </c>
      <c r="C308" t="s">
        <v>1386</v>
      </c>
      <c r="D308" t="s">
        <v>1387</v>
      </c>
      <c r="E308" s="1">
        <v>-4.1110863547000003</v>
      </c>
      <c r="F308" s="2">
        <v>-2.2543985164999998</v>
      </c>
      <c r="G308" t="s">
        <v>1388</v>
      </c>
      <c r="H308" t="s">
        <v>1389</v>
      </c>
      <c r="I308" t="s">
        <v>1390</v>
      </c>
    </row>
    <row r="309" spans="1:9">
      <c r="A309" t="s">
        <v>1330</v>
      </c>
      <c r="B309" t="s">
        <v>8</v>
      </c>
      <c r="C309" t="s">
        <v>1391</v>
      </c>
      <c r="D309" t="s">
        <v>1392</v>
      </c>
      <c r="E309" s="1">
        <v>-4.0599739401999999</v>
      </c>
      <c r="F309" s="2">
        <v>-2.2102572707000001</v>
      </c>
      <c r="G309" t="s">
        <v>1393</v>
      </c>
      <c r="H309" t="s">
        <v>1394</v>
      </c>
      <c r="I309" t="s">
        <v>1395</v>
      </c>
    </row>
    <row r="310" spans="1:9">
      <c r="A310" t="s">
        <v>1330</v>
      </c>
      <c r="B310" t="s">
        <v>8</v>
      </c>
      <c r="C310" t="s">
        <v>1396</v>
      </c>
      <c r="D310" t="s">
        <v>1397</v>
      </c>
      <c r="E310" s="1">
        <v>-3.9953500861000002</v>
      </c>
      <c r="F310" s="2">
        <v>-2.1565596401999998</v>
      </c>
      <c r="G310" t="s">
        <v>1398</v>
      </c>
      <c r="H310" t="s">
        <v>1360</v>
      </c>
      <c r="I310" t="s">
        <v>1361</v>
      </c>
    </row>
    <row r="311" spans="1:9">
      <c r="A311" t="s">
        <v>1330</v>
      </c>
      <c r="B311" t="s">
        <v>8</v>
      </c>
      <c r="C311" t="s">
        <v>1399</v>
      </c>
      <c r="D311" t="s">
        <v>1400</v>
      </c>
      <c r="E311" s="1">
        <v>-3.9427727263999999</v>
      </c>
      <c r="F311" s="2">
        <v>-2.1093440087999999</v>
      </c>
      <c r="G311" t="s">
        <v>1401</v>
      </c>
      <c r="H311" t="s">
        <v>1402</v>
      </c>
      <c r="I311" t="s">
        <v>1403</v>
      </c>
    </row>
    <row r="312" spans="1:9">
      <c r="A312" t="s">
        <v>1330</v>
      </c>
      <c r="B312" t="s">
        <v>8</v>
      </c>
      <c r="C312" t="s">
        <v>1404</v>
      </c>
      <c r="D312" t="s">
        <v>1405</v>
      </c>
      <c r="E312" s="1">
        <v>-3.8577354949</v>
      </c>
      <c r="F312" s="2">
        <v>-2.0451152832999999</v>
      </c>
      <c r="G312" t="s">
        <v>1406</v>
      </c>
      <c r="H312" t="s">
        <v>1407</v>
      </c>
      <c r="I312" t="s">
        <v>1408</v>
      </c>
    </row>
    <row r="313" spans="1:9">
      <c r="A313" t="s">
        <v>1330</v>
      </c>
      <c r="B313" t="s">
        <v>8</v>
      </c>
      <c r="C313" t="s">
        <v>1409</v>
      </c>
      <c r="D313" t="s">
        <v>1410</v>
      </c>
      <c r="E313" s="1">
        <v>-3.7934167558</v>
      </c>
      <c r="F313" s="2">
        <v>-1.9908384826000001</v>
      </c>
      <c r="G313" t="s">
        <v>1411</v>
      </c>
      <c r="H313" t="s">
        <v>1412</v>
      </c>
      <c r="I313" t="s">
        <v>1413</v>
      </c>
    </row>
    <row r="314" spans="1:9">
      <c r="A314" t="s">
        <v>1330</v>
      </c>
      <c r="B314" t="s">
        <v>8</v>
      </c>
      <c r="C314" t="s">
        <v>1414</v>
      </c>
      <c r="D314" t="s">
        <v>1415</v>
      </c>
      <c r="E314" s="1">
        <v>-3.7291342675000001</v>
      </c>
      <c r="F314" s="2">
        <v>-1.9387904506</v>
      </c>
      <c r="G314" t="s">
        <v>917</v>
      </c>
      <c r="H314" t="s">
        <v>1360</v>
      </c>
      <c r="I314" t="s">
        <v>1361</v>
      </c>
    </row>
    <row r="315" spans="1:9">
      <c r="A315" t="s">
        <v>1330</v>
      </c>
      <c r="B315" t="s">
        <v>8</v>
      </c>
      <c r="C315" t="s">
        <v>1416</v>
      </c>
      <c r="D315" t="s">
        <v>1417</v>
      </c>
      <c r="E315" s="1">
        <v>-3.7227368726000001</v>
      </c>
      <c r="F315" s="2">
        <v>-1.93599718</v>
      </c>
      <c r="G315" t="s">
        <v>1205</v>
      </c>
      <c r="H315" t="s">
        <v>1418</v>
      </c>
      <c r="I315" t="s">
        <v>1419</v>
      </c>
    </row>
    <row r="316" spans="1:9">
      <c r="A316" t="s">
        <v>1330</v>
      </c>
      <c r="B316" t="s">
        <v>8</v>
      </c>
      <c r="C316" t="s">
        <v>1420</v>
      </c>
      <c r="D316" t="s">
        <v>1421</v>
      </c>
      <c r="E316" s="1">
        <v>-3.4704453864000002</v>
      </c>
      <c r="F316" s="2">
        <v>-1.7376408907000001</v>
      </c>
      <c r="G316" t="s">
        <v>1422</v>
      </c>
      <c r="H316" t="s">
        <v>1423</v>
      </c>
      <c r="I316" t="s">
        <v>1424</v>
      </c>
    </row>
    <row r="317" spans="1:9">
      <c r="A317" t="s">
        <v>1330</v>
      </c>
      <c r="B317" t="s">
        <v>8</v>
      </c>
      <c r="C317" t="s">
        <v>1425</v>
      </c>
      <c r="D317" t="s">
        <v>1426</v>
      </c>
      <c r="E317" s="1">
        <v>-3.3461531840999998</v>
      </c>
      <c r="F317" s="2">
        <v>-1.6429595429999999</v>
      </c>
      <c r="G317" t="s">
        <v>1427</v>
      </c>
      <c r="H317" t="s">
        <v>1428</v>
      </c>
      <c r="I317" t="s">
        <v>1429</v>
      </c>
    </row>
    <row r="318" spans="1:9">
      <c r="A318" t="s">
        <v>1330</v>
      </c>
      <c r="B318" t="s">
        <v>8</v>
      </c>
      <c r="C318" t="s">
        <v>1430</v>
      </c>
      <c r="D318" t="s">
        <v>1431</v>
      </c>
      <c r="E318" s="1">
        <v>-3.2595636473999998</v>
      </c>
      <c r="F318" s="2">
        <v>-1.5728335299</v>
      </c>
      <c r="G318" t="s">
        <v>1432</v>
      </c>
      <c r="H318" t="s">
        <v>1407</v>
      </c>
      <c r="I318" t="s">
        <v>1408</v>
      </c>
    </row>
    <row r="319" spans="1:9">
      <c r="A319" t="s">
        <v>1330</v>
      </c>
      <c r="B319" t="s">
        <v>8</v>
      </c>
      <c r="C319" t="s">
        <v>1433</v>
      </c>
      <c r="D319" t="s">
        <v>1434</v>
      </c>
      <c r="E319" s="1">
        <v>-3.1096699055000001</v>
      </c>
      <c r="F319" s="2">
        <v>-1.453219668</v>
      </c>
      <c r="G319" t="s">
        <v>1435</v>
      </c>
      <c r="H319" t="s">
        <v>1436</v>
      </c>
      <c r="I319" t="s">
        <v>1437</v>
      </c>
    </row>
    <row r="320" spans="1:9">
      <c r="A320" t="s">
        <v>1330</v>
      </c>
      <c r="B320" t="s">
        <v>8</v>
      </c>
      <c r="C320" t="s">
        <v>1438</v>
      </c>
      <c r="D320" t="s">
        <v>1439</v>
      </c>
      <c r="E320" s="1">
        <v>-3.1096699055000001</v>
      </c>
      <c r="F320" s="2">
        <v>-1.453219668</v>
      </c>
      <c r="G320" t="s">
        <v>1435</v>
      </c>
      <c r="H320" t="s">
        <v>1436</v>
      </c>
      <c r="I320" t="s">
        <v>1437</v>
      </c>
    </row>
    <row r="321" spans="1:9">
      <c r="A321" t="s">
        <v>1330</v>
      </c>
      <c r="B321" t="s">
        <v>8</v>
      </c>
      <c r="C321" t="s">
        <v>1440</v>
      </c>
      <c r="D321" t="s">
        <v>1441</v>
      </c>
      <c r="E321" s="1">
        <v>-3.0472689368000001</v>
      </c>
      <c r="F321" s="2">
        <v>-1.4004603449999999</v>
      </c>
      <c r="G321" t="s">
        <v>1442</v>
      </c>
      <c r="H321" t="s">
        <v>1443</v>
      </c>
      <c r="I321" t="s">
        <v>1444</v>
      </c>
    </row>
    <row r="322" spans="1:9">
      <c r="A322" t="s">
        <v>1330</v>
      </c>
      <c r="B322" t="s">
        <v>8</v>
      </c>
      <c r="C322" t="s">
        <v>1445</v>
      </c>
      <c r="D322" t="s">
        <v>1446</v>
      </c>
      <c r="E322" s="1">
        <v>-3.0060519937999999</v>
      </c>
      <c r="F322" s="2">
        <v>-1.3709182526999999</v>
      </c>
      <c r="G322" t="s">
        <v>1447</v>
      </c>
      <c r="H322" t="s">
        <v>1448</v>
      </c>
      <c r="I322" t="s">
        <v>1449</v>
      </c>
    </row>
    <row r="323" spans="1:9">
      <c r="A323" t="s">
        <v>1330</v>
      </c>
      <c r="B323" t="s">
        <v>8</v>
      </c>
      <c r="C323" t="s">
        <v>1450</v>
      </c>
      <c r="D323" t="s">
        <v>1451</v>
      </c>
      <c r="E323" s="1">
        <v>-3.0049148685999998</v>
      </c>
      <c r="F323" s="2">
        <v>-1.3709182526999999</v>
      </c>
      <c r="G323" t="s">
        <v>1452</v>
      </c>
      <c r="H323" t="s">
        <v>1453</v>
      </c>
      <c r="I323" t="s">
        <v>1454</v>
      </c>
    </row>
    <row r="324" spans="1:9">
      <c r="A324" t="s">
        <v>1330</v>
      </c>
      <c r="B324" t="s">
        <v>8</v>
      </c>
      <c r="C324" t="s">
        <v>1455</v>
      </c>
      <c r="D324" t="s">
        <v>1456</v>
      </c>
      <c r="E324" s="1">
        <v>-2.9889439051000002</v>
      </c>
      <c r="F324" s="2">
        <v>-1.3591353107999999</v>
      </c>
      <c r="G324" t="s">
        <v>1457</v>
      </c>
      <c r="H324" t="s">
        <v>1436</v>
      </c>
      <c r="I324" t="s">
        <v>1437</v>
      </c>
    </row>
    <row r="325" spans="1:9">
      <c r="A325" t="s">
        <v>1330</v>
      </c>
      <c r="B325" t="s">
        <v>8</v>
      </c>
      <c r="C325" t="s">
        <v>1458</v>
      </c>
      <c r="D325" t="s">
        <v>1459</v>
      </c>
      <c r="E325" s="1">
        <v>-2.9889439051000002</v>
      </c>
      <c r="F325" s="2">
        <v>-1.3591353107999999</v>
      </c>
      <c r="G325" t="s">
        <v>1457</v>
      </c>
      <c r="H325" t="s">
        <v>1436</v>
      </c>
      <c r="I325" t="s">
        <v>1437</v>
      </c>
    </row>
    <row r="326" spans="1:9">
      <c r="A326" t="s">
        <v>1330</v>
      </c>
      <c r="B326" t="s">
        <v>8</v>
      </c>
      <c r="C326" t="s">
        <v>1460</v>
      </c>
      <c r="D326" t="s">
        <v>1461</v>
      </c>
      <c r="E326" s="1">
        <v>-2.9321311685000002</v>
      </c>
      <c r="F326" s="2">
        <v>-1.3130261080000001</v>
      </c>
      <c r="G326" t="s">
        <v>1462</v>
      </c>
      <c r="H326" t="s">
        <v>1436</v>
      </c>
      <c r="I326" t="s">
        <v>1437</v>
      </c>
    </row>
    <row r="327" spans="1:9">
      <c r="A327" t="s">
        <v>1330</v>
      </c>
      <c r="B327" t="s">
        <v>8</v>
      </c>
      <c r="C327" t="s">
        <v>1463</v>
      </c>
      <c r="D327" t="s">
        <v>1464</v>
      </c>
      <c r="E327" s="1">
        <v>-2.9321311685000002</v>
      </c>
      <c r="F327" s="2">
        <v>-1.3130261080000001</v>
      </c>
      <c r="G327" t="s">
        <v>1462</v>
      </c>
      <c r="H327" t="s">
        <v>1436</v>
      </c>
      <c r="I327" t="s">
        <v>1437</v>
      </c>
    </row>
    <row r="328" spans="1:9">
      <c r="A328" t="s">
        <v>1330</v>
      </c>
      <c r="B328" t="s">
        <v>8</v>
      </c>
      <c r="C328" t="s">
        <v>1465</v>
      </c>
      <c r="D328" t="s">
        <v>1466</v>
      </c>
      <c r="E328" s="1">
        <v>-2.9321311685000002</v>
      </c>
      <c r="F328" s="2">
        <v>-1.3130261080000001</v>
      </c>
      <c r="G328" t="s">
        <v>1462</v>
      </c>
      <c r="H328" t="s">
        <v>1436</v>
      </c>
      <c r="I328" t="s">
        <v>1437</v>
      </c>
    </row>
    <row r="329" spans="1:9">
      <c r="A329" t="s">
        <v>1330</v>
      </c>
      <c r="B329" t="s">
        <v>8</v>
      </c>
      <c r="C329" t="s">
        <v>1467</v>
      </c>
      <c r="D329" t="s">
        <v>1468</v>
      </c>
      <c r="E329" s="1">
        <v>-2.9321311685000002</v>
      </c>
      <c r="F329" s="2">
        <v>-1.3130261080000001</v>
      </c>
      <c r="G329" t="s">
        <v>1462</v>
      </c>
      <c r="H329" t="s">
        <v>1436</v>
      </c>
      <c r="I329" t="s">
        <v>1437</v>
      </c>
    </row>
    <row r="330" spans="1:9">
      <c r="A330" t="s">
        <v>1330</v>
      </c>
      <c r="B330" t="s">
        <v>8</v>
      </c>
      <c r="C330" t="s">
        <v>1469</v>
      </c>
      <c r="D330" t="s">
        <v>1470</v>
      </c>
      <c r="E330" s="1">
        <v>-2.9265286856000001</v>
      </c>
      <c r="F330" s="2">
        <v>-1.3106646436</v>
      </c>
      <c r="G330" t="s">
        <v>1471</v>
      </c>
      <c r="H330" t="s">
        <v>1472</v>
      </c>
      <c r="I330" t="s">
        <v>1473</v>
      </c>
    </row>
    <row r="331" spans="1:9">
      <c r="A331" t="s">
        <v>1330</v>
      </c>
      <c r="B331" t="s">
        <v>8</v>
      </c>
      <c r="C331" t="s">
        <v>1474</v>
      </c>
      <c r="D331" t="s">
        <v>1475</v>
      </c>
      <c r="E331" s="1">
        <v>-2.9265286856000001</v>
      </c>
      <c r="F331" s="2">
        <v>-1.3106646436</v>
      </c>
      <c r="G331" t="s">
        <v>1471</v>
      </c>
      <c r="H331" t="s">
        <v>1476</v>
      </c>
      <c r="I331" t="s">
        <v>1477</v>
      </c>
    </row>
    <row r="332" spans="1:9">
      <c r="A332" t="s">
        <v>1330</v>
      </c>
      <c r="B332" t="s">
        <v>8</v>
      </c>
      <c r="C332" t="s">
        <v>1478</v>
      </c>
      <c r="D332" t="s">
        <v>1479</v>
      </c>
      <c r="E332" s="1">
        <v>-2.9166633251</v>
      </c>
      <c r="F332" s="2">
        <v>-1.3069376141</v>
      </c>
      <c r="G332" t="s">
        <v>1480</v>
      </c>
      <c r="H332" t="s">
        <v>1384</v>
      </c>
      <c r="I332" t="s">
        <v>1385</v>
      </c>
    </row>
    <row r="333" spans="1:9">
      <c r="A333" t="s">
        <v>1330</v>
      </c>
      <c r="B333" t="s">
        <v>8</v>
      </c>
      <c r="C333" t="s">
        <v>1481</v>
      </c>
      <c r="D333" t="s">
        <v>1482</v>
      </c>
      <c r="E333" s="1">
        <v>-2.9132212422000001</v>
      </c>
      <c r="F333" s="2">
        <v>-1.3069376141</v>
      </c>
      <c r="G333" t="s">
        <v>1483</v>
      </c>
      <c r="H333" t="s">
        <v>1453</v>
      </c>
      <c r="I333" t="s">
        <v>1454</v>
      </c>
    </row>
    <row r="334" spans="1:9">
      <c r="A334" t="s">
        <v>1330</v>
      </c>
      <c r="B334" t="s">
        <v>8</v>
      </c>
      <c r="C334" t="s">
        <v>1484</v>
      </c>
      <c r="D334" t="s">
        <v>1485</v>
      </c>
      <c r="E334" s="1">
        <v>-2.8774655849999999</v>
      </c>
      <c r="F334" s="2">
        <v>-1.2751122506000001</v>
      </c>
      <c r="G334" t="s">
        <v>1486</v>
      </c>
      <c r="H334" t="s">
        <v>1436</v>
      </c>
      <c r="I334" t="s">
        <v>1437</v>
      </c>
    </row>
    <row r="335" spans="1:9">
      <c r="A335" t="s">
        <v>1330</v>
      </c>
      <c r="B335" t="s">
        <v>320</v>
      </c>
      <c r="C335" t="s">
        <v>1487</v>
      </c>
      <c r="D335" t="s">
        <v>1488</v>
      </c>
      <c r="E335" s="1">
        <v>-2.8258642386999999</v>
      </c>
      <c r="F335" s="2">
        <v>-1.2349548256</v>
      </c>
      <c r="G335" t="s">
        <v>1489</v>
      </c>
      <c r="H335" t="s">
        <v>1490</v>
      </c>
      <c r="I335" t="s">
        <v>1491</v>
      </c>
    </row>
    <row r="336" spans="1:9">
      <c r="A336" t="s">
        <v>1330</v>
      </c>
      <c r="B336" t="s">
        <v>8</v>
      </c>
      <c r="C336" t="s">
        <v>1492</v>
      </c>
      <c r="D336" t="s">
        <v>1493</v>
      </c>
      <c r="E336" s="1">
        <v>-2.8248031517999999</v>
      </c>
      <c r="F336" s="2">
        <v>-1.2349548256</v>
      </c>
      <c r="G336" t="s">
        <v>1494</v>
      </c>
      <c r="H336" t="s">
        <v>1436</v>
      </c>
      <c r="I336" t="s">
        <v>1437</v>
      </c>
    </row>
    <row r="337" spans="1:9">
      <c r="A337" t="s">
        <v>1330</v>
      </c>
      <c r="B337" t="s">
        <v>8</v>
      </c>
      <c r="C337" t="s">
        <v>1495</v>
      </c>
      <c r="D337" t="s">
        <v>1496</v>
      </c>
      <c r="E337" s="1">
        <v>-2.7740138825999998</v>
      </c>
      <c r="F337" s="2">
        <v>-1.1960056663</v>
      </c>
      <c r="G337" t="s">
        <v>1497</v>
      </c>
      <c r="H337" t="s">
        <v>1436</v>
      </c>
      <c r="I337" t="s">
        <v>1437</v>
      </c>
    </row>
    <row r="338" spans="1:9">
      <c r="A338" t="s">
        <v>1330</v>
      </c>
      <c r="B338" t="s">
        <v>8</v>
      </c>
      <c r="C338" t="s">
        <v>1498</v>
      </c>
      <c r="D338" t="s">
        <v>1499</v>
      </c>
      <c r="E338" s="1">
        <v>-2.7429590642999999</v>
      </c>
      <c r="F338" s="2">
        <v>-1.1700991917000001</v>
      </c>
      <c r="G338" t="s">
        <v>1500</v>
      </c>
      <c r="H338" t="s">
        <v>1476</v>
      </c>
      <c r="I338" t="s">
        <v>1477</v>
      </c>
    </row>
    <row r="339" spans="1:9">
      <c r="A339" t="s">
        <v>1330</v>
      </c>
      <c r="B339" t="s">
        <v>8</v>
      </c>
      <c r="C339" t="s">
        <v>1501</v>
      </c>
      <c r="D339" t="s">
        <v>1502</v>
      </c>
      <c r="E339" s="1">
        <v>-2.6590104838999999</v>
      </c>
      <c r="F339" s="2">
        <v>-1.1054557665</v>
      </c>
      <c r="G339" t="s">
        <v>1503</v>
      </c>
      <c r="H339" t="s">
        <v>1504</v>
      </c>
      <c r="I339" t="s">
        <v>1505</v>
      </c>
    </row>
    <row r="340" spans="1:9">
      <c r="A340" t="s">
        <v>1330</v>
      </c>
      <c r="B340" t="s">
        <v>8</v>
      </c>
      <c r="C340" t="s">
        <v>1506</v>
      </c>
      <c r="D340" t="s">
        <v>1507</v>
      </c>
      <c r="E340" s="1">
        <v>-2.6590104838999999</v>
      </c>
      <c r="F340" s="2">
        <v>-1.1054557665</v>
      </c>
      <c r="G340" t="s">
        <v>1503</v>
      </c>
      <c r="H340" t="s">
        <v>1504</v>
      </c>
      <c r="I340" t="s">
        <v>1505</v>
      </c>
    </row>
    <row r="341" spans="1:9">
      <c r="A341" t="s">
        <v>1330</v>
      </c>
      <c r="B341" t="s">
        <v>8</v>
      </c>
      <c r="C341" t="s">
        <v>1508</v>
      </c>
      <c r="D341" t="s">
        <v>1509</v>
      </c>
      <c r="E341" s="1">
        <v>-2.6317602349000002</v>
      </c>
      <c r="F341" s="2">
        <v>-1.0816882505000001</v>
      </c>
      <c r="G341" t="s">
        <v>1510</v>
      </c>
      <c r="H341" t="s">
        <v>1511</v>
      </c>
      <c r="I341" t="s">
        <v>1512</v>
      </c>
    </row>
    <row r="342" spans="1:9">
      <c r="A342" t="s">
        <v>1330</v>
      </c>
      <c r="B342" t="s">
        <v>8</v>
      </c>
      <c r="C342" t="s">
        <v>1513</v>
      </c>
      <c r="D342" t="s">
        <v>1514</v>
      </c>
      <c r="E342" s="1">
        <v>-2.5873876745</v>
      </c>
      <c r="F342" s="2">
        <v>-1.0421450670000001</v>
      </c>
      <c r="G342" t="s">
        <v>1515</v>
      </c>
      <c r="H342" t="s">
        <v>1516</v>
      </c>
      <c r="I342" t="s">
        <v>1517</v>
      </c>
    </row>
    <row r="343" spans="1:9">
      <c r="A343" t="s">
        <v>1330</v>
      </c>
      <c r="B343" t="s">
        <v>8</v>
      </c>
      <c r="C343" t="s">
        <v>1518</v>
      </c>
      <c r="D343" t="s">
        <v>1519</v>
      </c>
      <c r="E343" s="1">
        <v>-2.5470525847999999</v>
      </c>
      <c r="F343" s="2">
        <v>-1.0113300061999999</v>
      </c>
      <c r="G343" t="s">
        <v>1520</v>
      </c>
      <c r="H343" t="s">
        <v>1472</v>
      </c>
      <c r="I343" t="s">
        <v>1473</v>
      </c>
    </row>
    <row r="344" spans="1:9">
      <c r="A344" t="s">
        <v>1330</v>
      </c>
      <c r="B344" t="s">
        <v>8</v>
      </c>
      <c r="C344" t="s">
        <v>1521</v>
      </c>
      <c r="D344" t="s">
        <v>1522</v>
      </c>
      <c r="E344" s="1">
        <v>-2.5443953351999999</v>
      </c>
      <c r="F344" s="2">
        <v>-1.0113300061999999</v>
      </c>
      <c r="G344" t="s">
        <v>1523</v>
      </c>
      <c r="H344" t="s">
        <v>1524</v>
      </c>
      <c r="I344" t="s">
        <v>1525</v>
      </c>
    </row>
    <row r="345" spans="1:9">
      <c r="A345" t="s">
        <v>1330</v>
      </c>
      <c r="B345" t="s">
        <v>8</v>
      </c>
      <c r="C345" t="s">
        <v>1526</v>
      </c>
      <c r="D345" t="s">
        <v>1527</v>
      </c>
      <c r="E345" s="1">
        <v>-2.5027082206000002</v>
      </c>
      <c r="F345" s="2">
        <v>-0.98407696720000004</v>
      </c>
      <c r="G345" t="s">
        <v>1528</v>
      </c>
      <c r="H345" t="s">
        <v>1436</v>
      </c>
      <c r="I345" t="s">
        <v>1437</v>
      </c>
    </row>
    <row r="346" spans="1:9">
      <c r="A346" t="s">
        <v>1330</v>
      </c>
      <c r="B346" t="s">
        <v>8</v>
      </c>
      <c r="C346" t="s">
        <v>1529</v>
      </c>
      <c r="D346" t="s">
        <v>1530</v>
      </c>
      <c r="E346" s="1">
        <v>-2.5027082206000002</v>
      </c>
      <c r="F346" s="2">
        <v>-0.98407696720000004</v>
      </c>
      <c r="G346" t="s">
        <v>1528</v>
      </c>
      <c r="H346" t="s">
        <v>1418</v>
      </c>
      <c r="I346" t="s">
        <v>1419</v>
      </c>
    </row>
    <row r="347" spans="1:9">
      <c r="A347" t="s">
        <v>1330</v>
      </c>
      <c r="B347" t="s">
        <v>8</v>
      </c>
      <c r="C347" t="s">
        <v>1531</v>
      </c>
      <c r="D347" t="s">
        <v>1532</v>
      </c>
      <c r="E347" s="1">
        <v>-2.4868019589000001</v>
      </c>
      <c r="F347" s="2">
        <v>-0.97202541570000001</v>
      </c>
      <c r="G347" t="s">
        <v>1533</v>
      </c>
      <c r="H347" t="s">
        <v>1472</v>
      </c>
      <c r="I347" t="s">
        <v>1473</v>
      </c>
    </row>
    <row r="348" spans="1:9">
      <c r="A348" t="s">
        <v>1330</v>
      </c>
      <c r="B348" t="s">
        <v>8</v>
      </c>
      <c r="C348" t="s">
        <v>1534</v>
      </c>
      <c r="D348" t="s">
        <v>1535</v>
      </c>
      <c r="E348" s="1">
        <v>-2.3290829827000001</v>
      </c>
      <c r="F348" s="2">
        <v>-0.85049302689999995</v>
      </c>
      <c r="G348" t="s">
        <v>1536</v>
      </c>
      <c r="H348" t="s">
        <v>1355</v>
      </c>
      <c r="I348" t="s">
        <v>1356</v>
      </c>
    </row>
    <row r="349" spans="1:9">
      <c r="A349" t="s">
        <v>1330</v>
      </c>
      <c r="B349" t="s">
        <v>8</v>
      </c>
      <c r="C349" t="s">
        <v>1537</v>
      </c>
      <c r="D349" t="s">
        <v>1538</v>
      </c>
      <c r="E349" s="1">
        <v>-2.3117102041000002</v>
      </c>
      <c r="F349" s="2">
        <v>-0.83595242319999996</v>
      </c>
      <c r="G349" t="s">
        <v>1539</v>
      </c>
      <c r="H349" t="s">
        <v>1540</v>
      </c>
      <c r="I349" t="s">
        <v>1541</v>
      </c>
    </row>
    <row r="350" spans="1:9">
      <c r="A350" t="s">
        <v>1330</v>
      </c>
      <c r="B350" t="s">
        <v>8</v>
      </c>
      <c r="C350" t="s">
        <v>1542</v>
      </c>
      <c r="D350" t="s">
        <v>1543</v>
      </c>
      <c r="E350" s="1">
        <v>-2.3116099270000001</v>
      </c>
      <c r="F350" s="2">
        <v>-0.83595242319999996</v>
      </c>
      <c r="G350" t="s">
        <v>1544</v>
      </c>
      <c r="H350" t="s">
        <v>1545</v>
      </c>
      <c r="I350" t="s">
        <v>1546</v>
      </c>
    </row>
    <row r="351" spans="1:9">
      <c r="A351" t="s">
        <v>1330</v>
      </c>
      <c r="B351" t="s">
        <v>8</v>
      </c>
      <c r="C351" t="s">
        <v>1547</v>
      </c>
      <c r="D351" t="s">
        <v>1548</v>
      </c>
      <c r="E351" s="1">
        <v>-2.2733900186999998</v>
      </c>
      <c r="F351" s="2">
        <v>-0.80869867250000005</v>
      </c>
      <c r="G351" t="s">
        <v>1549</v>
      </c>
      <c r="H351" t="s">
        <v>1550</v>
      </c>
      <c r="I351" t="s">
        <v>1551</v>
      </c>
    </row>
    <row r="352" spans="1:9">
      <c r="A352" t="s">
        <v>1330</v>
      </c>
      <c r="B352" t="s">
        <v>8</v>
      </c>
      <c r="C352" t="s">
        <v>1552</v>
      </c>
      <c r="D352" t="s">
        <v>1553</v>
      </c>
      <c r="E352" s="1">
        <v>-2.2360838989</v>
      </c>
      <c r="F352" s="2">
        <v>-0.77917644799999997</v>
      </c>
      <c r="G352" t="s">
        <v>1554</v>
      </c>
      <c r="H352" t="s">
        <v>1555</v>
      </c>
      <c r="I352" t="s">
        <v>1556</v>
      </c>
    </row>
    <row r="353" spans="1:9">
      <c r="A353" t="s">
        <v>1330</v>
      </c>
      <c r="B353" t="s">
        <v>8</v>
      </c>
      <c r="C353" t="s">
        <v>1557</v>
      </c>
      <c r="D353" t="s">
        <v>1558</v>
      </c>
      <c r="E353" s="1">
        <v>-2.1922722656000002</v>
      </c>
      <c r="F353" s="2">
        <v>-0.74544645050000002</v>
      </c>
      <c r="G353" t="s">
        <v>1559</v>
      </c>
      <c r="H353" t="s">
        <v>1560</v>
      </c>
      <c r="I353" t="s">
        <v>1561</v>
      </c>
    </row>
    <row r="354" spans="1:9">
      <c r="A354" t="s">
        <v>1330</v>
      </c>
      <c r="B354" t="s">
        <v>8</v>
      </c>
      <c r="C354" t="s">
        <v>1562</v>
      </c>
      <c r="D354" t="s">
        <v>1563</v>
      </c>
      <c r="E354" s="1">
        <v>-2.0946569764</v>
      </c>
      <c r="F354" s="2">
        <v>-0.6686556602</v>
      </c>
      <c r="G354" t="s">
        <v>1564</v>
      </c>
      <c r="H354" t="s">
        <v>1540</v>
      </c>
      <c r="I354" t="s">
        <v>1541</v>
      </c>
    </row>
    <row r="355" spans="1:9">
      <c r="A355" t="s">
        <v>1330</v>
      </c>
      <c r="B355" t="s">
        <v>320</v>
      </c>
      <c r="C355" t="s">
        <v>1565</v>
      </c>
      <c r="D355" t="s">
        <v>1566</v>
      </c>
      <c r="E355" s="1">
        <v>-2.0835678047999999</v>
      </c>
      <c r="F355" s="2">
        <v>-0.65860796269999999</v>
      </c>
      <c r="G355" t="s">
        <v>1567</v>
      </c>
      <c r="H355" t="s">
        <v>1568</v>
      </c>
      <c r="I355" t="s">
        <v>1569</v>
      </c>
    </row>
    <row r="356" spans="1:9">
      <c r="A356" t="s">
        <v>1330</v>
      </c>
      <c r="B356" t="s">
        <v>8</v>
      </c>
      <c r="C356" t="s">
        <v>1570</v>
      </c>
      <c r="D356" t="s">
        <v>1571</v>
      </c>
      <c r="E356" s="1">
        <v>-2.0756731135000002</v>
      </c>
      <c r="F356" s="2">
        <v>-0.65309486100000003</v>
      </c>
      <c r="G356" t="s">
        <v>1572</v>
      </c>
      <c r="H356" t="s">
        <v>1472</v>
      </c>
      <c r="I356" t="s">
        <v>1473</v>
      </c>
    </row>
    <row r="357" spans="1:9">
      <c r="A357" t="s">
        <v>1330</v>
      </c>
      <c r="B357" t="s">
        <v>8</v>
      </c>
      <c r="C357" t="s">
        <v>1573</v>
      </c>
      <c r="D357" t="s">
        <v>1574</v>
      </c>
      <c r="E357" s="1">
        <v>-2.0252650258</v>
      </c>
      <c r="F357" s="2">
        <v>-0.61412597400000002</v>
      </c>
      <c r="G357" t="s">
        <v>1575</v>
      </c>
      <c r="H357" t="s">
        <v>1576</v>
      </c>
      <c r="I357" t="s">
        <v>1577</v>
      </c>
    </row>
    <row r="358" spans="1:9">
      <c r="A358" t="s">
        <v>1578</v>
      </c>
      <c r="B358" t="s">
        <v>8</v>
      </c>
      <c r="C358" t="s">
        <v>1579</v>
      </c>
      <c r="D358" t="s">
        <v>1580</v>
      </c>
      <c r="E358" s="1">
        <v>-6.9461504551999997</v>
      </c>
      <c r="F358" s="2">
        <v>-4.5679870860999996</v>
      </c>
      <c r="G358" t="s">
        <v>1581</v>
      </c>
      <c r="H358" t="s">
        <v>1582</v>
      </c>
      <c r="I358" t="s">
        <v>1583</v>
      </c>
    </row>
    <row r="359" spans="1:9">
      <c r="A359" t="s">
        <v>1584</v>
      </c>
      <c r="B359" t="s">
        <v>8</v>
      </c>
      <c r="C359" t="s">
        <v>1579</v>
      </c>
      <c r="D359" t="s">
        <v>1580</v>
      </c>
      <c r="E359" s="1">
        <v>-6.9461504551999997</v>
      </c>
      <c r="F359" s="2">
        <v>-4.5679870860999996</v>
      </c>
      <c r="G359" t="s">
        <v>1581</v>
      </c>
      <c r="H359" t="s">
        <v>1582</v>
      </c>
      <c r="I359" t="s">
        <v>1583</v>
      </c>
    </row>
    <row r="360" spans="1:9">
      <c r="A360" t="s">
        <v>1584</v>
      </c>
      <c r="B360" t="s">
        <v>8</v>
      </c>
      <c r="C360" t="s">
        <v>1585</v>
      </c>
      <c r="D360" t="s">
        <v>1586</v>
      </c>
      <c r="E360" s="1">
        <v>-5.7945200125999996</v>
      </c>
      <c r="F360" s="2">
        <v>-3.6122265508</v>
      </c>
      <c r="G360" t="s">
        <v>1587</v>
      </c>
      <c r="H360" t="s">
        <v>1588</v>
      </c>
      <c r="I360" t="s">
        <v>1589</v>
      </c>
    </row>
    <row r="361" spans="1:9">
      <c r="A361" t="s">
        <v>1584</v>
      </c>
      <c r="B361" t="s">
        <v>8</v>
      </c>
      <c r="C361" t="s">
        <v>1590</v>
      </c>
      <c r="D361" t="s">
        <v>1591</v>
      </c>
      <c r="E361" s="1">
        <v>-4.8788376700000002</v>
      </c>
      <c r="F361" s="2">
        <v>-2.8646298123</v>
      </c>
      <c r="G361" t="s">
        <v>1592</v>
      </c>
      <c r="H361" t="s">
        <v>1593</v>
      </c>
      <c r="I361" t="s">
        <v>1594</v>
      </c>
    </row>
    <row r="362" spans="1:9">
      <c r="A362" t="s">
        <v>1584</v>
      </c>
      <c r="B362" t="s">
        <v>8</v>
      </c>
      <c r="C362" t="s">
        <v>1595</v>
      </c>
      <c r="D362" t="s">
        <v>1596</v>
      </c>
      <c r="E362" s="1">
        <v>-4.5966192414</v>
      </c>
      <c r="F362" s="2">
        <v>-2.6403166367000002</v>
      </c>
      <c r="G362" t="s">
        <v>1597</v>
      </c>
      <c r="H362" t="s">
        <v>1598</v>
      </c>
      <c r="I362" t="s">
        <v>1599</v>
      </c>
    </row>
    <row r="363" spans="1:9">
      <c r="A363" t="s">
        <v>1600</v>
      </c>
      <c r="B363" t="s">
        <v>8</v>
      </c>
      <c r="C363" t="s">
        <v>1601</v>
      </c>
      <c r="D363" t="s">
        <v>1602</v>
      </c>
      <c r="E363" s="1">
        <v>-6.8724875277999997</v>
      </c>
      <c r="F363" s="2">
        <v>-4.5126129444999998</v>
      </c>
      <c r="G363" t="s">
        <v>1603</v>
      </c>
      <c r="H363" t="s">
        <v>1604</v>
      </c>
      <c r="I363" t="s">
        <v>1605</v>
      </c>
    </row>
    <row r="364" spans="1:9">
      <c r="A364" t="s">
        <v>1606</v>
      </c>
      <c r="B364" t="s">
        <v>8</v>
      </c>
      <c r="C364" t="s">
        <v>1601</v>
      </c>
      <c r="D364" t="s">
        <v>1602</v>
      </c>
      <c r="E364" s="1">
        <v>-6.8724875277999997</v>
      </c>
      <c r="F364" s="2">
        <v>-4.5126129444999998</v>
      </c>
      <c r="G364" t="s">
        <v>1603</v>
      </c>
      <c r="H364" t="s">
        <v>1607</v>
      </c>
      <c r="I364" t="s">
        <v>1608</v>
      </c>
    </row>
    <row r="365" spans="1:9">
      <c r="A365" t="s">
        <v>1606</v>
      </c>
      <c r="B365" t="s">
        <v>8</v>
      </c>
      <c r="C365" t="s">
        <v>1609</v>
      </c>
      <c r="D365" t="s">
        <v>1610</v>
      </c>
      <c r="E365" s="1">
        <v>-6.2440661449999997</v>
      </c>
      <c r="F365" s="2">
        <v>-3.9908415125999999</v>
      </c>
      <c r="G365" t="s">
        <v>1611</v>
      </c>
      <c r="H365" t="s">
        <v>1612</v>
      </c>
      <c r="I365" t="s">
        <v>1613</v>
      </c>
    </row>
    <row r="366" spans="1:9">
      <c r="A366" t="s">
        <v>1606</v>
      </c>
      <c r="B366" t="s">
        <v>8</v>
      </c>
      <c r="C366" t="s">
        <v>1614</v>
      </c>
      <c r="D366" t="s">
        <v>1615</v>
      </c>
      <c r="E366" s="1">
        <v>-6.0706140372000004</v>
      </c>
      <c r="F366" s="2">
        <v>-3.8411429602</v>
      </c>
      <c r="G366" t="s">
        <v>1616</v>
      </c>
      <c r="H366" t="s">
        <v>1617</v>
      </c>
      <c r="I366" t="s">
        <v>1618</v>
      </c>
    </row>
    <row r="367" spans="1:9">
      <c r="A367" t="s">
        <v>1606</v>
      </c>
      <c r="B367" t="s">
        <v>8</v>
      </c>
      <c r="C367" t="s">
        <v>1619</v>
      </c>
      <c r="D367" t="s">
        <v>1620</v>
      </c>
      <c r="E367" s="1">
        <v>-6.0559666524000004</v>
      </c>
      <c r="F367" s="2">
        <v>-3.8298942660000002</v>
      </c>
      <c r="G367" t="s">
        <v>1621</v>
      </c>
      <c r="H367" t="s">
        <v>1622</v>
      </c>
      <c r="I367" t="s">
        <v>1623</v>
      </c>
    </row>
    <row r="368" spans="1:9">
      <c r="A368" t="s">
        <v>1606</v>
      </c>
      <c r="B368" t="s">
        <v>8</v>
      </c>
      <c r="C368" t="s">
        <v>1624</v>
      </c>
      <c r="D368" t="s">
        <v>1625</v>
      </c>
      <c r="E368" s="1">
        <v>-5.9759831770999998</v>
      </c>
      <c r="F368" s="2">
        <v>-3.7596706279999998</v>
      </c>
      <c r="G368" t="s">
        <v>1626</v>
      </c>
      <c r="H368" t="s">
        <v>1627</v>
      </c>
      <c r="I368" t="s">
        <v>1628</v>
      </c>
    </row>
    <row r="369" spans="1:9">
      <c r="A369" t="s">
        <v>1606</v>
      </c>
      <c r="B369" t="s">
        <v>8</v>
      </c>
      <c r="C369" t="s">
        <v>1629</v>
      </c>
      <c r="D369" t="s">
        <v>1630</v>
      </c>
      <c r="E369" s="1">
        <v>-4.5960278472000002</v>
      </c>
      <c r="F369" s="2">
        <v>-2.6403166367000002</v>
      </c>
      <c r="G369" t="s">
        <v>1631</v>
      </c>
      <c r="H369" t="s">
        <v>1632</v>
      </c>
      <c r="I369" t="s">
        <v>1633</v>
      </c>
    </row>
    <row r="370" spans="1:9">
      <c r="A370" t="s">
        <v>1606</v>
      </c>
      <c r="B370" t="s">
        <v>8</v>
      </c>
      <c r="C370" t="s">
        <v>1634</v>
      </c>
      <c r="D370" t="s">
        <v>1635</v>
      </c>
      <c r="E370" s="1">
        <v>-4.0444906258</v>
      </c>
      <c r="F370" s="2">
        <v>-2.1961548620000002</v>
      </c>
      <c r="G370" t="s">
        <v>1636</v>
      </c>
      <c r="H370" t="s">
        <v>1637</v>
      </c>
      <c r="I370" t="s">
        <v>1638</v>
      </c>
    </row>
    <row r="371" spans="1:9">
      <c r="A371" t="s">
        <v>1606</v>
      </c>
      <c r="B371" t="s">
        <v>8</v>
      </c>
      <c r="C371" t="s">
        <v>1639</v>
      </c>
      <c r="D371" t="s">
        <v>1640</v>
      </c>
      <c r="E371" s="1">
        <v>-3.8309063644000001</v>
      </c>
      <c r="F371" s="2">
        <v>-2.0208184893999999</v>
      </c>
      <c r="G371" t="s">
        <v>1641</v>
      </c>
      <c r="H371" t="s">
        <v>1642</v>
      </c>
      <c r="I371" t="s">
        <v>1643</v>
      </c>
    </row>
    <row r="372" spans="1:9">
      <c r="A372" t="s">
        <v>1606</v>
      </c>
      <c r="B372" t="s">
        <v>8</v>
      </c>
      <c r="C372" t="s">
        <v>1644</v>
      </c>
      <c r="D372" t="s">
        <v>1645</v>
      </c>
      <c r="E372" s="1">
        <v>-3.3115380786999999</v>
      </c>
      <c r="F372" s="2">
        <v>-1.6132517720999999</v>
      </c>
      <c r="G372" t="s">
        <v>1646</v>
      </c>
      <c r="H372" t="s">
        <v>1647</v>
      </c>
      <c r="I372" t="s">
        <v>1648</v>
      </c>
    </row>
    <row r="373" spans="1:9">
      <c r="A373" t="s">
        <v>1606</v>
      </c>
      <c r="B373" t="s">
        <v>8</v>
      </c>
      <c r="C373" t="s">
        <v>1649</v>
      </c>
      <c r="D373" t="s">
        <v>1650</v>
      </c>
      <c r="E373" s="1">
        <v>-2.8248031517999999</v>
      </c>
      <c r="F373" s="2">
        <v>-1.2349548256</v>
      </c>
      <c r="G373" t="s">
        <v>1494</v>
      </c>
      <c r="H373" t="s">
        <v>1647</v>
      </c>
      <c r="I373" t="s">
        <v>1648</v>
      </c>
    </row>
  </sheetData>
  <phoneticPr fontId="1" type="noConversion"/>
  <conditionalFormatting sqref="C7:C373">
    <cfRule type="expression" dxfId="5" priority="1">
      <formula>1=1</formula>
    </cfRule>
  </conditionalFormatting>
  <conditionalFormatting sqref="A7:A372">
    <cfRule type="expression" dxfId="4" priority="2">
      <formula>RIGHT(A7,1)="y"</formula>
    </cfRule>
    <cfRule type="expression" dxfId="3" priority="3" stopIfTrue="1">
      <formula>TRUE</formula>
    </cfRule>
  </conditionalFormatting>
  <conditionalFormatting sqref="E7:E37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37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horizontalDpi="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59"/>
  <sheetViews>
    <sheetView topLeftCell="A227" workbookViewId="0">
      <selection activeCell="F6" sqref="F6"/>
    </sheetView>
  </sheetViews>
  <sheetFormatPr baseColWidth="10" defaultColWidth="8.83203125" defaultRowHeight="14"/>
  <cols>
    <col min="4" max="4" width="36" customWidth="1"/>
  </cols>
  <sheetData>
    <row r="1" spans="1:9" ht="18">
      <c r="A1" s="7" t="s">
        <v>2658</v>
      </c>
    </row>
    <row r="2" spans="1:9" s="9" customFormat="1" ht="16">
      <c r="A2" s="8" t="s">
        <v>2659</v>
      </c>
      <c r="B2" s="3"/>
      <c r="C2" s="3"/>
      <c r="D2" s="3"/>
      <c r="E2" s="3"/>
      <c r="F2" s="3"/>
      <c r="G2" s="3"/>
      <c r="H2" s="3"/>
      <c r="I2" s="3"/>
    </row>
    <row r="3" spans="1:9" s="9" customFormat="1" ht="16">
      <c r="A3" s="8" t="s">
        <v>2660</v>
      </c>
      <c r="B3" s="3"/>
      <c r="C3" s="3"/>
      <c r="D3" s="3"/>
      <c r="E3" s="3"/>
      <c r="F3" s="3"/>
      <c r="G3" s="3"/>
      <c r="H3" s="3"/>
      <c r="I3" s="3"/>
    </row>
    <row r="4" spans="1:9" s="9" customFormat="1" ht="16">
      <c r="A4" s="8" t="s">
        <v>2661</v>
      </c>
      <c r="B4" s="3"/>
      <c r="C4" s="3"/>
      <c r="D4" s="3"/>
      <c r="E4" s="3"/>
      <c r="F4" s="3"/>
      <c r="G4" s="3"/>
      <c r="H4" s="3"/>
      <c r="I4" s="3"/>
    </row>
    <row r="5" spans="1:9" s="9" customFormat="1" ht="16">
      <c r="A5" s="8" t="s">
        <v>1651</v>
      </c>
      <c r="B5" s="3"/>
      <c r="C5" s="3"/>
      <c r="D5" s="3"/>
      <c r="E5" s="3"/>
      <c r="F5" s="3"/>
      <c r="G5" s="3"/>
      <c r="H5" s="3"/>
      <c r="I5" s="3"/>
    </row>
    <row r="6" spans="1:9">
      <c r="A6" s="6" t="s">
        <v>0</v>
      </c>
      <c r="B6" s="6" t="s">
        <v>1</v>
      </c>
      <c r="C6" s="6" t="s">
        <v>2</v>
      </c>
      <c r="D6" s="6" t="s">
        <v>3</v>
      </c>
      <c r="E6" s="6" t="s">
        <v>2662</v>
      </c>
      <c r="F6" s="6" t="s">
        <v>2663</v>
      </c>
      <c r="G6" s="6" t="s">
        <v>4</v>
      </c>
      <c r="H6" s="6" t="s">
        <v>5</v>
      </c>
      <c r="I6" s="6" t="s">
        <v>6</v>
      </c>
    </row>
    <row r="7" spans="1:9">
      <c r="A7" t="s">
        <v>7</v>
      </c>
      <c r="B7" t="s">
        <v>8</v>
      </c>
      <c r="C7" t="s">
        <v>1652</v>
      </c>
      <c r="D7" t="s">
        <v>1653</v>
      </c>
      <c r="E7" s="1">
        <v>-18.191652963300001</v>
      </c>
      <c r="F7" s="2">
        <v>-13.922532887499999</v>
      </c>
      <c r="G7" t="s">
        <v>1654</v>
      </c>
      <c r="H7" t="s">
        <v>1655</v>
      </c>
      <c r="I7" t="s">
        <v>1656</v>
      </c>
    </row>
    <row r="8" spans="1:9">
      <c r="A8" t="s">
        <v>14</v>
      </c>
      <c r="B8" t="s">
        <v>8</v>
      </c>
      <c r="C8" t="s">
        <v>1652</v>
      </c>
      <c r="D8" t="s">
        <v>1653</v>
      </c>
      <c r="E8" s="1">
        <v>-18.191652963300001</v>
      </c>
      <c r="F8" s="2">
        <v>-13.922532887499999</v>
      </c>
      <c r="G8" t="s">
        <v>1654</v>
      </c>
      <c r="H8" t="s">
        <v>1657</v>
      </c>
      <c r="I8" t="s">
        <v>1658</v>
      </c>
    </row>
    <row r="9" spans="1:9">
      <c r="A9" t="s">
        <v>14</v>
      </c>
      <c r="B9" t="s">
        <v>8</v>
      </c>
      <c r="C9" t="s">
        <v>1659</v>
      </c>
      <c r="D9" t="s">
        <v>1660</v>
      </c>
      <c r="E9" s="1">
        <v>-17.9681492094</v>
      </c>
      <c r="F9" s="2">
        <v>-13.922532887499999</v>
      </c>
      <c r="G9" t="s">
        <v>1661</v>
      </c>
      <c r="H9" t="s">
        <v>1662</v>
      </c>
      <c r="I9" t="s">
        <v>1663</v>
      </c>
    </row>
    <row r="10" spans="1:9">
      <c r="A10" t="s">
        <v>14</v>
      </c>
      <c r="B10" t="s">
        <v>8</v>
      </c>
      <c r="C10" t="s">
        <v>1664</v>
      </c>
      <c r="D10" t="s">
        <v>1665</v>
      </c>
      <c r="E10" s="1">
        <v>-8.0395241350000006</v>
      </c>
      <c r="F10" s="2">
        <v>-5.0908178261000003</v>
      </c>
      <c r="G10" t="s">
        <v>1372</v>
      </c>
      <c r="H10" t="s">
        <v>1666</v>
      </c>
      <c r="I10" t="s">
        <v>1667</v>
      </c>
    </row>
    <row r="11" spans="1:9">
      <c r="A11" t="s">
        <v>14</v>
      </c>
      <c r="B11" t="s">
        <v>8</v>
      </c>
      <c r="C11" t="s">
        <v>1668</v>
      </c>
      <c r="D11" t="s">
        <v>1669</v>
      </c>
      <c r="E11" s="1">
        <v>-6.3854359308999999</v>
      </c>
      <c r="F11" s="2">
        <v>-3.6822422898</v>
      </c>
      <c r="G11" t="s">
        <v>1670</v>
      </c>
      <c r="H11" t="s">
        <v>1671</v>
      </c>
      <c r="I11" t="s">
        <v>1672</v>
      </c>
    </row>
    <row r="12" spans="1:9">
      <c r="A12" t="s">
        <v>14</v>
      </c>
      <c r="B12" t="s">
        <v>8</v>
      </c>
      <c r="C12" t="s">
        <v>1673</v>
      </c>
      <c r="D12" t="s">
        <v>1674</v>
      </c>
      <c r="E12" s="1">
        <v>-6.2124774687000004</v>
      </c>
      <c r="F12" s="2">
        <v>-3.5470723885000002</v>
      </c>
      <c r="G12" t="s">
        <v>1675</v>
      </c>
      <c r="H12" t="s">
        <v>1676</v>
      </c>
      <c r="I12" t="s">
        <v>1677</v>
      </c>
    </row>
    <row r="13" spans="1:9">
      <c r="A13" t="s">
        <v>14</v>
      </c>
      <c r="B13" t="s">
        <v>8</v>
      </c>
      <c r="C13" t="s">
        <v>1678</v>
      </c>
      <c r="D13" t="s">
        <v>1679</v>
      </c>
      <c r="E13" s="1">
        <v>-6.2124774687000004</v>
      </c>
      <c r="F13" s="2">
        <v>-3.5470723885000002</v>
      </c>
      <c r="G13" t="s">
        <v>1675</v>
      </c>
      <c r="H13" t="s">
        <v>1676</v>
      </c>
      <c r="I13" t="s">
        <v>1677</v>
      </c>
    </row>
    <row r="14" spans="1:9">
      <c r="A14" t="s">
        <v>14</v>
      </c>
      <c r="B14" t="s">
        <v>8</v>
      </c>
      <c r="C14" t="s">
        <v>1680</v>
      </c>
      <c r="D14" t="s">
        <v>1681</v>
      </c>
      <c r="E14" s="1">
        <v>-6.1894813177000003</v>
      </c>
      <c r="F14" s="2">
        <v>-3.5330310801999998</v>
      </c>
      <c r="G14" t="s">
        <v>1682</v>
      </c>
      <c r="H14" t="s">
        <v>1676</v>
      </c>
      <c r="I14" t="s">
        <v>1677</v>
      </c>
    </row>
    <row r="15" spans="1:9">
      <c r="A15" t="s">
        <v>14</v>
      </c>
      <c r="B15" t="s">
        <v>8</v>
      </c>
      <c r="C15" t="s">
        <v>1683</v>
      </c>
      <c r="D15" t="s">
        <v>1684</v>
      </c>
      <c r="E15" s="1">
        <v>-5.8893757309000003</v>
      </c>
      <c r="F15" s="2">
        <v>-3.2670052829</v>
      </c>
      <c r="G15" t="s">
        <v>1685</v>
      </c>
      <c r="H15" t="s">
        <v>1686</v>
      </c>
      <c r="I15" t="s">
        <v>1687</v>
      </c>
    </row>
    <row r="16" spans="1:9">
      <c r="A16" t="s">
        <v>14</v>
      </c>
      <c r="B16" t="s">
        <v>8</v>
      </c>
      <c r="C16" t="s">
        <v>1688</v>
      </c>
      <c r="D16" t="s">
        <v>1689</v>
      </c>
      <c r="E16" s="1">
        <v>-5.3795117284999998</v>
      </c>
      <c r="F16" s="2">
        <v>-2.8252571005</v>
      </c>
      <c r="G16" t="s">
        <v>1690</v>
      </c>
      <c r="H16" t="s">
        <v>1691</v>
      </c>
      <c r="I16" t="s">
        <v>1692</v>
      </c>
    </row>
    <row r="17" spans="1:9">
      <c r="A17" t="s">
        <v>14</v>
      </c>
      <c r="B17" t="s">
        <v>8</v>
      </c>
      <c r="C17" t="s">
        <v>1693</v>
      </c>
      <c r="D17" t="s">
        <v>1694</v>
      </c>
      <c r="E17" s="1">
        <v>-4.8090569268000003</v>
      </c>
      <c r="F17" s="2">
        <v>-2.4019298618999998</v>
      </c>
      <c r="G17" t="s">
        <v>1695</v>
      </c>
      <c r="H17" t="s">
        <v>1696</v>
      </c>
      <c r="I17" t="s">
        <v>1697</v>
      </c>
    </row>
    <row r="18" spans="1:9">
      <c r="A18" t="s">
        <v>14</v>
      </c>
      <c r="B18" t="s">
        <v>8</v>
      </c>
      <c r="C18" t="s">
        <v>1698</v>
      </c>
      <c r="D18" t="s">
        <v>1699</v>
      </c>
      <c r="E18" s="1">
        <v>-4.1243447087999998</v>
      </c>
      <c r="F18" s="2">
        <v>-1.8421563804000001</v>
      </c>
      <c r="G18" t="s">
        <v>1486</v>
      </c>
      <c r="H18" t="s">
        <v>1700</v>
      </c>
      <c r="I18" t="s">
        <v>1701</v>
      </c>
    </row>
    <row r="19" spans="1:9">
      <c r="A19" t="s">
        <v>14</v>
      </c>
      <c r="B19" t="s">
        <v>8</v>
      </c>
      <c r="C19" t="s">
        <v>1702</v>
      </c>
      <c r="D19" t="s">
        <v>1703</v>
      </c>
      <c r="E19" s="1">
        <v>-3.9064855791999999</v>
      </c>
      <c r="F19" s="2">
        <v>-1.6636429825000001</v>
      </c>
      <c r="G19" t="s">
        <v>1704</v>
      </c>
      <c r="H19" t="s">
        <v>1705</v>
      </c>
      <c r="I19" t="s">
        <v>1706</v>
      </c>
    </row>
    <row r="20" spans="1:9">
      <c r="A20" t="s">
        <v>213</v>
      </c>
      <c r="B20" t="s">
        <v>8</v>
      </c>
      <c r="C20" t="s">
        <v>1707</v>
      </c>
      <c r="D20" t="s">
        <v>1708</v>
      </c>
      <c r="E20" s="1">
        <v>-12.4420516151</v>
      </c>
      <c r="F20" s="2">
        <v>-8.5725265521999994</v>
      </c>
      <c r="G20" t="s">
        <v>1709</v>
      </c>
      <c r="H20" t="s">
        <v>1710</v>
      </c>
      <c r="I20" t="s">
        <v>1711</v>
      </c>
    </row>
    <row r="21" spans="1:9">
      <c r="A21" t="s">
        <v>219</v>
      </c>
      <c r="B21" t="s">
        <v>8</v>
      </c>
      <c r="C21" t="s">
        <v>1707</v>
      </c>
      <c r="D21" t="s">
        <v>1708</v>
      </c>
      <c r="E21" s="1">
        <v>-12.4420516151</v>
      </c>
      <c r="F21" s="2">
        <v>-8.5725265521999994</v>
      </c>
      <c r="G21" t="s">
        <v>1709</v>
      </c>
      <c r="H21" t="s">
        <v>1712</v>
      </c>
      <c r="I21" t="s">
        <v>1713</v>
      </c>
    </row>
    <row r="22" spans="1:9">
      <c r="A22" t="s">
        <v>219</v>
      </c>
      <c r="B22" t="s">
        <v>8</v>
      </c>
      <c r="C22" t="s">
        <v>1714</v>
      </c>
      <c r="D22" t="s">
        <v>1715</v>
      </c>
      <c r="E22" s="1">
        <v>-12.0821607284</v>
      </c>
      <c r="F22" s="2">
        <v>-8.3375744020999996</v>
      </c>
      <c r="G22" t="s">
        <v>1716</v>
      </c>
      <c r="H22" t="s">
        <v>1717</v>
      </c>
      <c r="I22" t="s">
        <v>1718</v>
      </c>
    </row>
    <row r="23" spans="1:9">
      <c r="A23" t="s">
        <v>219</v>
      </c>
      <c r="B23" t="s">
        <v>8</v>
      </c>
      <c r="C23" t="s">
        <v>1719</v>
      </c>
      <c r="D23" t="s">
        <v>1720</v>
      </c>
      <c r="E23" s="1">
        <v>-11.522817252899999</v>
      </c>
      <c r="F23" s="2">
        <v>-7.8751409396999996</v>
      </c>
      <c r="G23" t="s">
        <v>1721</v>
      </c>
      <c r="H23" t="s">
        <v>1722</v>
      </c>
      <c r="I23" t="s">
        <v>1723</v>
      </c>
    </row>
    <row r="24" spans="1:9">
      <c r="A24" t="s">
        <v>219</v>
      </c>
      <c r="B24" t="s">
        <v>8</v>
      </c>
      <c r="C24" t="s">
        <v>1724</v>
      </c>
      <c r="D24" t="s">
        <v>1725</v>
      </c>
      <c r="E24" s="1">
        <v>-10.8841539973</v>
      </c>
      <c r="F24" s="2">
        <v>-7.3156589300999997</v>
      </c>
      <c r="G24" t="s">
        <v>1726</v>
      </c>
      <c r="H24" t="s">
        <v>1727</v>
      </c>
      <c r="I24" t="s">
        <v>1728</v>
      </c>
    </row>
    <row r="25" spans="1:9">
      <c r="A25" t="s">
        <v>219</v>
      </c>
      <c r="B25" t="s">
        <v>8</v>
      </c>
      <c r="C25" t="s">
        <v>1729</v>
      </c>
      <c r="D25" t="s">
        <v>1730</v>
      </c>
      <c r="E25" s="1">
        <v>-10.6226551026</v>
      </c>
      <c r="F25" s="2">
        <v>-7.1790987720999997</v>
      </c>
      <c r="G25" t="s">
        <v>1731</v>
      </c>
      <c r="H25" t="s">
        <v>1732</v>
      </c>
      <c r="I25" t="s">
        <v>1733</v>
      </c>
    </row>
    <row r="26" spans="1:9">
      <c r="A26" t="s">
        <v>219</v>
      </c>
      <c r="B26" t="s">
        <v>8</v>
      </c>
      <c r="C26" t="s">
        <v>1734</v>
      </c>
      <c r="D26" t="s">
        <v>1735</v>
      </c>
      <c r="E26" s="1">
        <v>-9.7338540206000008</v>
      </c>
      <c r="F26" s="2">
        <v>-6.3872077030999996</v>
      </c>
      <c r="G26" t="s">
        <v>170</v>
      </c>
      <c r="H26" t="s">
        <v>1736</v>
      </c>
      <c r="I26" t="s">
        <v>1737</v>
      </c>
    </row>
    <row r="27" spans="1:9">
      <c r="A27" t="s">
        <v>219</v>
      </c>
      <c r="B27" t="s">
        <v>320</v>
      </c>
      <c r="C27" t="s">
        <v>1738</v>
      </c>
      <c r="D27" t="s">
        <v>1739</v>
      </c>
      <c r="E27" s="1">
        <v>-9.6453063955000005</v>
      </c>
      <c r="F27" s="2">
        <v>-6.3400527630000001</v>
      </c>
      <c r="G27" t="s">
        <v>1740</v>
      </c>
      <c r="H27" t="s">
        <v>1741</v>
      </c>
      <c r="I27" t="s">
        <v>1742</v>
      </c>
    </row>
    <row r="28" spans="1:9">
      <c r="A28" t="s">
        <v>219</v>
      </c>
      <c r="B28" t="s">
        <v>8</v>
      </c>
      <c r="C28" t="s">
        <v>1743</v>
      </c>
      <c r="D28" t="s">
        <v>1744</v>
      </c>
      <c r="E28" s="1">
        <v>-9.176528931</v>
      </c>
      <c r="F28" s="2">
        <v>-6.0059738725000003</v>
      </c>
      <c r="G28" t="s">
        <v>1745</v>
      </c>
      <c r="H28" t="s">
        <v>1746</v>
      </c>
      <c r="I28" t="s">
        <v>1747</v>
      </c>
    </row>
    <row r="29" spans="1:9">
      <c r="A29" t="s">
        <v>219</v>
      </c>
      <c r="B29" t="s">
        <v>8</v>
      </c>
      <c r="C29" t="s">
        <v>1748</v>
      </c>
      <c r="D29" t="s">
        <v>1749</v>
      </c>
      <c r="E29" s="1">
        <v>-9.0869136576000002</v>
      </c>
      <c r="F29" s="2">
        <v>-5.9707162613999998</v>
      </c>
      <c r="G29" t="s">
        <v>1750</v>
      </c>
      <c r="H29" t="s">
        <v>1751</v>
      </c>
      <c r="I29" t="s">
        <v>1752</v>
      </c>
    </row>
    <row r="30" spans="1:9">
      <c r="A30" t="s">
        <v>219</v>
      </c>
      <c r="B30" t="s">
        <v>8</v>
      </c>
      <c r="C30" t="s">
        <v>1753</v>
      </c>
      <c r="D30" t="s">
        <v>1754</v>
      </c>
      <c r="E30" s="1">
        <v>-9.0869136576000002</v>
      </c>
      <c r="F30" s="2">
        <v>-5.9707162613999998</v>
      </c>
      <c r="G30" t="s">
        <v>1750</v>
      </c>
      <c r="H30" t="s">
        <v>1751</v>
      </c>
      <c r="I30" t="s">
        <v>1752</v>
      </c>
    </row>
    <row r="31" spans="1:9">
      <c r="A31" t="s">
        <v>219</v>
      </c>
      <c r="B31" t="s">
        <v>320</v>
      </c>
      <c r="C31" t="s">
        <v>1755</v>
      </c>
      <c r="D31" t="s">
        <v>1756</v>
      </c>
      <c r="E31" s="1">
        <v>-8.9626276396000009</v>
      </c>
      <c r="F31" s="2">
        <v>-5.8947349229999997</v>
      </c>
      <c r="G31" t="s">
        <v>1757</v>
      </c>
      <c r="H31" t="s">
        <v>1758</v>
      </c>
      <c r="I31" t="s">
        <v>1759</v>
      </c>
    </row>
    <row r="32" spans="1:9">
      <c r="A32" t="s">
        <v>219</v>
      </c>
      <c r="B32" t="s">
        <v>320</v>
      </c>
      <c r="C32" t="s">
        <v>1760</v>
      </c>
      <c r="D32" t="s">
        <v>1761</v>
      </c>
      <c r="E32" s="1">
        <v>-8.5923601319999996</v>
      </c>
      <c r="F32" s="2">
        <v>-5.6074416505000002</v>
      </c>
      <c r="G32" t="s">
        <v>1762</v>
      </c>
      <c r="H32" t="s">
        <v>1763</v>
      </c>
      <c r="I32" t="s">
        <v>1764</v>
      </c>
    </row>
    <row r="33" spans="1:9">
      <c r="A33" t="s">
        <v>219</v>
      </c>
      <c r="B33" t="s">
        <v>47</v>
      </c>
      <c r="C33" t="s">
        <v>1765</v>
      </c>
      <c r="D33" t="s">
        <v>1766</v>
      </c>
      <c r="E33" s="1">
        <v>-8.1551063138999993</v>
      </c>
      <c r="F33" s="2">
        <v>-5.1886712380000004</v>
      </c>
      <c r="G33" t="s">
        <v>1767</v>
      </c>
      <c r="H33" t="s">
        <v>1768</v>
      </c>
      <c r="I33" t="s">
        <v>1769</v>
      </c>
    </row>
    <row r="34" spans="1:9">
      <c r="A34" t="s">
        <v>219</v>
      </c>
      <c r="B34" t="s">
        <v>8</v>
      </c>
      <c r="C34" t="s">
        <v>1770</v>
      </c>
      <c r="D34" t="s">
        <v>1771</v>
      </c>
      <c r="E34" s="1">
        <v>-6.9751577864999996</v>
      </c>
      <c r="F34" s="2">
        <v>-4.1599903859999996</v>
      </c>
      <c r="G34" t="s">
        <v>1772</v>
      </c>
      <c r="H34" t="s">
        <v>1773</v>
      </c>
      <c r="I34" t="s">
        <v>1774</v>
      </c>
    </row>
    <row r="35" spans="1:9">
      <c r="A35" t="s">
        <v>219</v>
      </c>
      <c r="B35" t="s">
        <v>8</v>
      </c>
      <c r="C35" t="s">
        <v>1775</v>
      </c>
      <c r="D35" t="s">
        <v>1776</v>
      </c>
      <c r="E35" s="1">
        <v>-6.9212323012999999</v>
      </c>
      <c r="F35" s="2">
        <v>-4.1283147137</v>
      </c>
      <c r="G35" t="s">
        <v>1777</v>
      </c>
      <c r="H35" t="s">
        <v>1751</v>
      </c>
      <c r="I35" t="s">
        <v>1752</v>
      </c>
    </row>
    <row r="36" spans="1:9">
      <c r="A36" t="s">
        <v>219</v>
      </c>
      <c r="B36" t="s">
        <v>8</v>
      </c>
      <c r="C36" t="s">
        <v>1778</v>
      </c>
      <c r="D36" t="s">
        <v>1779</v>
      </c>
      <c r="E36" s="1">
        <v>-6.9067593071999998</v>
      </c>
      <c r="F36" s="2">
        <v>-4.1283147137</v>
      </c>
      <c r="G36" t="s">
        <v>912</v>
      </c>
      <c r="H36" t="s">
        <v>1780</v>
      </c>
      <c r="I36" t="s">
        <v>1781</v>
      </c>
    </row>
    <row r="37" spans="1:9">
      <c r="A37" t="s">
        <v>219</v>
      </c>
      <c r="B37" t="s">
        <v>8</v>
      </c>
      <c r="C37" t="s">
        <v>1782</v>
      </c>
      <c r="D37" t="s">
        <v>1783</v>
      </c>
      <c r="E37" s="1">
        <v>-6.8201843359999996</v>
      </c>
      <c r="F37" s="2">
        <v>-4.0755980097000002</v>
      </c>
      <c r="G37" t="s">
        <v>1784</v>
      </c>
      <c r="H37" t="s">
        <v>1751</v>
      </c>
      <c r="I37" t="s">
        <v>1752</v>
      </c>
    </row>
    <row r="38" spans="1:9">
      <c r="A38" t="s">
        <v>219</v>
      </c>
      <c r="B38" t="s">
        <v>8</v>
      </c>
      <c r="C38" t="s">
        <v>1785</v>
      </c>
      <c r="D38" t="s">
        <v>1786</v>
      </c>
      <c r="E38" s="1">
        <v>-6.4120183257000001</v>
      </c>
      <c r="F38" s="2">
        <v>-3.6988404636999999</v>
      </c>
      <c r="G38" t="s">
        <v>853</v>
      </c>
      <c r="H38" t="s">
        <v>1787</v>
      </c>
      <c r="I38" t="s">
        <v>1788</v>
      </c>
    </row>
    <row r="39" spans="1:9">
      <c r="A39" t="s">
        <v>219</v>
      </c>
      <c r="B39" t="s">
        <v>8</v>
      </c>
      <c r="C39" t="s">
        <v>1789</v>
      </c>
      <c r="D39" t="s">
        <v>1790</v>
      </c>
      <c r="E39" s="1">
        <v>-6.4120183257000001</v>
      </c>
      <c r="F39" s="2">
        <v>-3.6988404636999999</v>
      </c>
      <c r="G39" t="s">
        <v>853</v>
      </c>
      <c r="H39" t="s">
        <v>1787</v>
      </c>
      <c r="I39" t="s">
        <v>1788</v>
      </c>
    </row>
    <row r="40" spans="1:9">
      <c r="A40" t="s">
        <v>219</v>
      </c>
      <c r="B40" t="s">
        <v>8</v>
      </c>
      <c r="C40" t="s">
        <v>1791</v>
      </c>
      <c r="D40" t="s">
        <v>1792</v>
      </c>
      <c r="E40" s="1">
        <v>-6.3658844432999997</v>
      </c>
      <c r="F40" s="2">
        <v>-3.6724506395000001</v>
      </c>
      <c r="G40" t="s">
        <v>1793</v>
      </c>
      <c r="H40" t="s">
        <v>1794</v>
      </c>
      <c r="I40" t="s">
        <v>1795</v>
      </c>
    </row>
    <row r="41" spans="1:9">
      <c r="A41" t="s">
        <v>219</v>
      </c>
      <c r="B41" t="s">
        <v>8</v>
      </c>
      <c r="C41" t="s">
        <v>1796</v>
      </c>
      <c r="D41" t="s">
        <v>1797</v>
      </c>
      <c r="E41" s="1">
        <v>-5.8123074222</v>
      </c>
      <c r="F41" s="2">
        <v>-3.1980548644</v>
      </c>
      <c r="G41" t="s">
        <v>1195</v>
      </c>
      <c r="H41" t="s">
        <v>1798</v>
      </c>
      <c r="I41" t="s">
        <v>1799</v>
      </c>
    </row>
    <row r="42" spans="1:9">
      <c r="A42" t="s">
        <v>219</v>
      </c>
      <c r="B42" t="s">
        <v>8</v>
      </c>
      <c r="C42" t="s">
        <v>1800</v>
      </c>
      <c r="D42" t="s">
        <v>1801</v>
      </c>
      <c r="E42" s="1">
        <v>-5.1343616079999999</v>
      </c>
      <c r="F42" s="2">
        <v>-2.6265643812000001</v>
      </c>
      <c r="G42" t="s">
        <v>1802</v>
      </c>
      <c r="H42" t="s">
        <v>1803</v>
      </c>
      <c r="I42" t="s">
        <v>1804</v>
      </c>
    </row>
    <row r="43" spans="1:9">
      <c r="A43" t="s">
        <v>219</v>
      </c>
      <c r="B43" t="s">
        <v>8</v>
      </c>
      <c r="C43" t="s">
        <v>1805</v>
      </c>
      <c r="D43" t="s">
        <v>1806</v>
      </c>
      <c r="E43" s="1">
        <v>-5.1180333114999996</v>
      </c>
      <c r="F43" s="2">
        <v>-2.6258955027000002</v>
      </c>
      <c r="G43" t="s">
        <v>1807</v>
      </c>
      <c r="H43" t="s">
        <v>1808</v>
      </c>
      <c r="I43" t="s">
        <v>1809</v>
      </c>
    </row>
    <row r="44" spans="1:9">
      <c r="A44" t="s">
        <v>219</v>
      </c>
      <c r="B44" t="s">
        <v>8</v>
      </c>
      <c r="C44" t="s">
        <v>1810</v>
      </c>
      <c r="D44" t="s">
        <v>1811</v>
      </c>
      <c r="E44" s="1">
        <v>-5.1042217065999997</v>
      </c>
      <c r="F44" s="2">
        <v>-2.6258955027000002</v>
      </c>
      <c r="G44" t="s">
        <v>1812</v>
      </c>
      <c r="H44" t="s">
        <v>1813</v>
      </c>
      <c r="I44" t="s">
        <v>1814</v>
      </c>
    </row>
    <row r="45" spans="1:9">
      <c r="A45" t="s">
        <v>219</v>
      </c>
      <c r="B45" t="s">
        <v>8</v>
      </c>
      <c r="C45" t="s">
        <v>1815</v>
      </c>
      <c r="D45" t="s">
        <v>1816</v>
      </c>
      <c r="E45" s="1">
        <v>-5.0853500029000003</v>
      </c>
      <c r="F45" s="2">
        <v>-2.6195172776</v>
      </c>
      <c r="G45" t="s">
        <v>537</v>
      </c>
      <c r="H45" t="s">
        <v>1817</v>
      </c>
      <c r="I45" t="s">
        <v>1818</v>
      </c>
    </row>
    <row r="46" spans="1:9">
      <c r="A46" t="s">
        <v>219</v>
      </c>
      <c r="B46" t="s">
        <v>8</v>
      </c>
      <c r="C46" t="s">
        <v>1819</v>
      </c>
      <c r="D46" t="s">
        <v>1820</v>
      </c>
      <c r="E46" s="1">
        <v>-4.9912296818000002</v>
      </c>
      <c r="F46" s="2">
        <v>-2.5476733511999998</v>
      </c>
      <c r="G46" t="s">
        <v>1821</v>
      </c>
      <c r="H46" t="s">
        <v>1773</v>
      </c>
      <c r="I46" t="s">
        <v>1774</v>
      </c>
    </row>
    <row r="47" spans="1:9">
      <c r="A47" t="s">
        <v>219</v>
      </c>
      <c r="B47" t="s">
        <v>8</v>
      </c>
      <c r="C47" t="s">
        <v>1822</v>
      </c>
      <c r="D47" t="s">
        <v>1823</v>
      </c>
      <c r="E47" s="1">
        <v>-4.9729009752</v>
      </c>
      <c r="F47" s="2">
        <v>-2.5347396765000001</v>
      </c>
      <c r="G47" t="s">
        <v>950</v>
      </c>
      <c r="H47" t="s">
        <v>1817</v>
      </c>
      <c r="I47" t="s">
        <v>1818</v>
      </c>
    </row>
    <row r="48" spans="1:9">
      <c r="A48" t="s">
        <v>219</v>
      </c>
      <c r="B48" t="s">
        <v>47</v>
      </c>
      <c r="C48" t="s">
        <v>1824</v>
      </c>
      <c r="D48" t="s">
        <v>1825</v>
      </c>
      <c r="E48" s="1">
        <v>-4.8773420662999998</v>
      </c>
      <c r="F48" s="2">
        <v>-2.4549750347999999</v>
      </c>
      <c r="G48" t="s">
        <v>736</v>
      </c>
      <c r="H48" t="s">
        <v>1826</v>
      </c>
      <c r="I48" t="s">
        <v>1827</v>
      </c>
    </row>
    <row r="49" spans="1:9">
      <c r="A49" t="s">
        <v>219</v>
      </c>
      <c r="B49" t="s">
        <v>8</v>
      </c>
      <c r="C49" t="s">
        <v>1828</v>
      </c>
      <c r="D49" t="s">
        <v>1829</v>
      </c>
      <c r="E49" s="1">
        <v>-4.8295615213999996</v>
      </c>
      <c r="F49" s="2">
        <v>-2.4174136549999998</v>
      </c>
      <c r="G49" t="s">
        <v>1830</v>
      </c>
      <c r="H49" t="s">
        <v>1831</v>
      </c>
      <c r="I49" t="s">
        <v>1832</v>
      </c>
    </row>
    <row r="50" spans="1:9">
      <c r="A50" t="s">
        <v>219</v>
      </c>
      <c r="B50" t="s">
        <v>8</v>
      </c>
      <c r="C50" t="s">
        <v>1833</v>
      </c>
      <c r="D50" t="s">
        <v>1834</v>
      </c>
      <c r="E50" s="1">
        <v>-4.6755681232999997</v>
      </c>
      <c r="F50" s="2">
        <v>-2.3066454109999999</v>
      </c>
      <c r="G50" t="s">
        <v>922</v>
      </c>
      <c r="H50" t="s">
        <v>1808</v>
      </c>
      <c r="I50" t="s">
        <v>1809</v>
      </c>
    </row>
    <row r="51" spans="1:9">
      <c r="A51" t="s">
        <v>219</v>
      </c>
      <c r="B51" t="s">
        <v>320</v>
      </c>
      <c r="C51" t="s">
        <v>1835</v>
      </c>
      <c r="D51" t="s">
        <v>1836</v>
      </c>
      <c r="E51" s="1">
        <v>-4.0243366921000003</v>
      </c>
      <c r="F51" s="2">
        <v>-1.7495723818</v>
      </c>
      <c r="G51" t="s">
        <v>1837</v>
      </c>
      <c r="H51" t="s">
        <v>1838</v>
      </c>
      <c r="I51" t="s">
        <v>1839</v>
      </c>
    </row>
    <row r="52" spans="1:9">
      <c r="A52" t="s">
        <v>219</v>
      </c>
      <c r="B52" t="s">
        <v>8</v>
      </c>
      <c r="C52" t="s">
        <v>1840</v>
      </c>
      <c r="D52" t="s">
        <v>1841</v>
      </c>
      <c r="E52" s="1">
        <v>-3.8643929074000001</v>
      </c>
      <c r="F52" s="2">
        <v>-1.6283363001</v>
      </c>
      <c r="G52" t="s">
        <v>1510</v>
      </c>
      <c r="H52" t="s">
        <v>1842</v>
      </c>
      <c r="I52" t="s">
        <v>1843</v>
      </c>
    </row>
    <row r="53" spans="1:9">
      <c r="A53" t="s">
        <v>219</v>
      </c>
      <c r="B53" t="s">
        <v>8</v>
      </c>
      <c r="C53" t="s">
        <v>1844</v>
      </c>
      <c r="D53" t="s">
        <v>1845</v>
      </c>
      <c r="E53" s="1">
        <v>-3.8355183913999999</v>
      </c>
      <c r="F53" s="2">
        <v>-1.6061433695</v>
      </c>
      <c r="G53" t="s">
        <v>1846</v>
      </c>
      <c r="H53" t="s">
        <v>1831</v>
      </c>
      <c r="I53" t="s">
        <v>1832</v>
      </c>
    </row>
    <row r="54" spans="1:9">
      <c r="A54" t="s">
        <v>219</v>
      </c>
      <c r="B54" t="s">
        <v>320</v>
      </c>
      <c r="C54" t="s">
        <v>1847</v>
      </c>
      <c r="D54" t="s">
        <v>1848</v>
      </c>
      <c r="E54" s="1">
        <v>-3.3813824709999998</v>
      </c>
      <c r="F54" s="2">
        <v>-1.2469237578000001</v>
      </c>
      <c r="G54" t="s">
        <v>1849</v>
      </c>
      <c r="H54" t="s">
        <v>1850</v>
      </c>
      <c r="I54" t="s">
        <v>1851</v>
      </c>
    </row>
    <row r="55" spans="1:9">
      <c r="A55" t="s">
        <v>219</v>
      </c>
      <c r="B55" t="s">
        <v>8</v>
      </c>
      <c r="C55" t="s">
        <v>1852</v>
      </c>
      <c r="D55" t="s">
        <v>1853</v>
      </c>
      <c r="E55" s="1">
        <v>-3.3350677728</v>
      </c>
      <c r="F55" s="2">
        <v>-1.2188703766</v>
      </c>
      <c r="G55" t="s">
        <v>1854</v>
      </c>
      <c r="H55" t="s">
        <v>1751</v>
      </c>
      <c r="I55" t="s">
        <v>1752</v>
      </c>
    </row>
    <row r="56" spans="1:9">
      <c r="A56" t="s">
        <v>219</v>
      </c>
      <c r="B56" t="s">
        <v>8</v>
      </c>
      <c r="C56" t="s">
        <v>1855</v>
      </c>
      <c r="D56" t="s">
        <v>1856</v>
      </c>
      <c r="E56" s="1">
        <v>-3.3303329809000002</v>
      </c>
      <c r="F56" s="2">
        <v>-1.2166827737000001</v>
      </c>
      <c r="G56" t="s">
        <v>741</v>
      </c>
      <c r="H56" t="s">
        <v>1798</v>
      </c>
      <c r="I56" t="s">
        <v>1799</v>
      </c>
    </row>
    <row r="57" spans="1:9">
      <c r="A57" t="s">
        <v>219</v>
      </c>
      <c r="B57" t="s">
        <v>8</v>
      </c>
      <c r="C57" t="s">
        <v>1857</v>
      </c>
      <c r="D57" t="s">
        <v>1858</v>
      </c>
      <c r="E57" s="1">
        <v>-3.3170385582000002</v>
      </c>
      <c r="F57" s="2">
        <v>-1.2059206874999999</v>
      </c>
      <c r="G57" t="s">
        <v>1859</v>
      </c>
      <c r="H57" t="s">
        <v>1860</v>
      </c>
      <c r="I57" t="s">
        <v>1861</v>
      </c>
    </row>
    <row r="58" spans="1:9">
      <c r="A58" t="s">
        <v>219</v>
      </c>
      <c r="B58" t="s">
        <v>8</v>
      </c>
      <c r="C58" t="s">
        <v>1862</v>
      </c>
      <c r="D58" t="s">
        <v>1863</v>
      </c>
      <c r="E58" s="1">
        <v>-3.0311666893</v>
      </c>
      <c r="F58" s="2">
        <v>-0.96782160049999999</v>
      </c>
      <c r="G58" t="s">
        <v>1864</v>
      </c>
      <c r="H58" t="s">
        <v>1865</v>
      </c>
      <c r="I58" t="s">
        <v>1866</v>
      </c>
    </row>
    <row r="59" spans="1:9">
      <c r="A59" t="s">
        <v>219</v>
      </c>
      <c r="B59" t="s">
        <v>8</v>
      </c>
      <c r="C59" t="s">
        <v>1867</v>
      </c>
      <c r="D59" t="s">
        <v>1868</v>
      </c>
      <c r="E59" s="1">
        <v>-2.2015662681000001</v>
      </c>
      <c r="F59" s="2">
        <v>-0.30976481049999999</v>
      </c>
      <c r="G59" t="s">
        <v>1869</v>
      </c>
      <c r="H59" t="s">
        <v>1870</v>
      </c>
      <c r="I59" t="s">
        <v>1871</v>
      </c>
    </row>
    <row r="60" spans="1:9">
      <c r="A60" t="s">
        <v>275</v>
      </c>
      <c r="B60" t="s">
        <v>8</v>
      </c>
      <c r="C60" t="s">
        <v>1872</v>
      </c>
      <c r="D60" t="s">
        <v>1873</v>
      </c>
      <c r="E60" s="1">
        <v>-10.662336916199999</v>
      </c>
      <c r="F60" s="2">
        <v>-7.1790987720999997</v>
      </c>
      <c r="G60" t="s">
        <v>1874</v>
      </c>
      <c r="H60" t="s">
        <v>1875</v>
      </c>
      <c r="I60" t="s">
        <v>1876</v>
      </c>
    </row>
    <row r="61" spans="1:9">
      <c r="A61" t="s">
        <v>281</v>
      </c>
      <c r="B61" t="s">
        <v>8</v>
      </c>
      <c r="C61" t="s">
        <v>1872</v>
      </c>
      <c r="D61" t="s">
        <v>1873</v>
      </c>
      <c r="E61" s="1">
        <v>-10.662336916199999</v>
      </c>
      <c r="F61" s="2">
        <v>-7.1790987720999997</v>
      </c>
      <c r="G61" t="s">
        <v>1874</v>
      </c>
      <c r="H61" t="s">
        <v>1877</v>
      </c>
      <c r="I61" t="s">
        <v>1878</v>
      </c>
    </row>
    <row r="62" spans="1:9">
      <c r="A62" t="s">
        <v>281</v>
      </c>
      <c r="B62" t="s">
        <v>8</v>
      </c>
      <c r="C62" t="s">
        <v>1879</v>
      </c>
      <c r="D62" t="s">
        <v>1880</v>
      </c>
      <c r="E62" s="1">
        <v>-9.2906340275999995</v>
      </c>
      <c r="F62" s="2">
        <v>-6.0579310622999998</v>
      </c>
      <c r="G62" t="s">
        <v>1881</v>
      </c>
      <c r="H62" t="s">
        <v>1882</v>
      </c>
      <c r="I62" t="s">
        <v>1883</v>
      </c>
    </row>
    <row r="63" spans="1:9">
      <c r="A63" t="s">
        <v>281</v>
      </c>
      <c r="B63" t="s">
        <v>8</v>
      </c>
      <c r="C63" t="s">
        <v>1884</v>
      </c>
      <c r="D63" t="s">
        <v>1885</v>
      </c>
      <c r="E63" s="1">
        <v>-8.8735148044999992</v>
      </c>
      <c r="F63" s="2">
        <v>-5.8278984826000002</v>
      </c>
      <c r="G63" t="s">
        <v>1886</v>
      </c>
      <c r="H63" t="s">
        <v>1882</v>
      </c>
      <c r="I63" t="s">
        <v>1883</v>
      </c>
    </row>
    <row r="64" spans="1:9">
      <c r="A64" t="s">
        <v>281</v>
      </c>
      <c r="B64" t="s">
        <v>8</v>
      </c>
      <c r="C64" t="s">
        <v>1887</v>
      </c>
      <c r="D64" t="s">
        <v>1888</v>
      </c>
      <c r="E64" s="1">
        <v>-8.6526757591999992</v>
      </c>
      <c r="F64" s="2">
        <v>-5.6282487362999998</v>
      </c>
      <c r="G64" t="s">
        <v>1889</v>
      </c>
      <c r="H64" t="s">
        <v>1890</v>
      </c>
      <c r="I64" t="s">
        <v>1891</v>
      </c>
    </row>
    <row r="65" spans="1:9">
      <c r="A65" t="s">
        <v>281</v>
      </c>
      <c r="B65" t="s">
        <v>8</v>
      </c>
      <c r="C65" t="s">
        <v>1892</v>
      </c>
      <c r="D65" t="s">
        <v>1893</v>
      </c>
      <c r="E65" s="1">
        <v>-8.6106915244</v>
      </c>
      <c r="F65" s="2">
        <v>-5.6074416505000002</v>
      </c>
      <c r="G65" t="s">
        <v>1894</v>
      </c>
      <c r="H65" t="s">
        <v>1895</v>
      </c>
      <c r="I65" t="s">
        <v>1896</v>
      </c>
    </row>
    <row r="66" spans="1:9">
      <c r="A66" t="s">
        <v>281</v>
      </c>
      <c r="B66" t="s">
        <v>8</v>
      </c>
      <c r="C66" t="s">
        <v>1897</v>
      </c>
      <c r="D66" t="s">
        <v>1898</v>
      </c>
      <c r="E66" s="1">
        <v>-7.9774039005999997</v>
      </c>
      <c r="F66" s="2">
        <v>-5.0457309309999996</v>
      </c>
      <c r="G66" t="s">
        <v>1899</v>
      </c>
      <c r="H66" t="s">
        <v>1900</v>
      </c>
      <c r="I66" t="s">
        <v>1901</v>
      </c>
    </row>
    <row r="67" spans="1:9">
      <c r="A67" t="s">
        <v>281</v>
      </c>
      <c r="B67" t="s">
        <v>8</v>
      </c>
      <c r="C67" t="s">
        <v>1902</v>
      </c>
      <c r="D67" t="s">
        <v>1903</v>
      </c>
      <c r="E67" s="1">
        <v>-7.9059165547000001</v>
      </c>
      <c r="F67" s="2">
        <v>-4.9906340013000001</v>
      </c>
      <c r="G67" t="s">
        <v>1904</v>
      </c>
      <c r="H67" t="s">
        <v>1895</v>
      </c>
      <c r="I67" t="s">
        <v>1896</v>
      </c>
    </row>
    <row r="68" spans="1:9">
      <c r="A68" t="s">
        <v>281</v>
      </c>
      <c r="B68" t="s">
        <v>8</v>
      </c>
      <c r="C68" t="s">
        <v>1905</v>
      </c>
      <c r="D68" t="s">
        <v>1906</v>
      </c>
      <c r="E68" s="1">
        <v>-7.5590446795000004</v>
      </c>
      <c r="F68" s="2">
        <v>-4.6895196166000002</v>
      </c>
      <c r="G68" t="s">
        <v>629</v>
      </c>
      <c r="H68" t="s">
        <v>1895</v>
      </c>
      <c r="I68" t="s">
        <v>1896</v>
      </c>
    </row>
    <row r="69" spans="1:9">
      <c r="A69" t="s">
        <v>281</v>
      </c>
      <c r="B69" t="s">
        <v>320</v>
      </c>
      <c r="C69" t="s">
        <v>1907</v>
      </c>
      <c r="D69" t="s">
        <v>1908</v>
      </c>
      <c r="E69" s="1">
        <v>-7.4340769751</v>
      </c>
      <c r="F69" s="2">
        <v>-4.5787923512999997</v>
      </c>
      <c r="G69" t="s">
        <v>1180</v>
      </c>
      <c r="H69" t="s">
        <v>1909</v>
      </c>
      <c r="I69" t="s">
        <v>1910</v>
      </c>
    </row>
    <row r="70" spans="1:9">
      <c r="A70" t="s">
        <v>281</v>
      </c>
      <c r="B70" t="s">
        <v>320</v>
      </c>
      <c r="C70" t="s">
        <v>1911</v>
      </c>
      <c r="D70" t="s">
        <v>1912</v>
      </c>
      <c r="E70" s="1">
        <v>-6.2205223516999997</v>
      </c>
      <c r="F70" s="2">
        <v>-3.5470723885000002</v>
      </c>
      <c r="G70" t="s">
        <v>1913</v>
      </c>
      <c r="H70" t="s">
        <v>1914</v>
      </c>
      <c r="I70" t="s">
        <v>1915</v>
      </c>
    </row>
    <row r="71" spans="1:9">
      <c r="A71" t="s">
        <v>281</v>
      </c>
      <c r="B71" t="s">
        <v>8</v>
      </c>
      <c r="C71" t="s">
        <v>1916</v>
      </c>
      <c r="D71" t="s">
        <v>1917</v>
      </c>
      <c r="E71" s="1">
        <v>-5.7637004059999999</v>
      </c>
      <c r="F71" s="2">
        <v>-3.1652421153999999</v>
      </c>
      <c r="G71" t="s">
        <v>1918</v>
      </c>
      <c r="H71" t="s">
        <v>1919</v>
      </c>
      <c r="I71" t="s">
        <v>1920</v>
      </c>
    </row>
    <row r="72" spans="1:9">
      <c r="A72" t="s">
        <v>281</v>
      </c>
      <c r="B72" t="s">
        <v>8</v>
      </c>
      <c r="C72" t="s">
        <v>1921</v>
      </c>
      <c r="D72" t="s">
        <v>1922</v>
      </c>
      <c r="E72" s="1">
        <v>-5.1690967845999998</v>
      </c>
      <c r="F72" s="2">
        <v>-2.6549593797000002</v>
      </c>
      <c r="G72" t="s">
        <v>1923</v>
      </c>
      <c r="H72" t="s">
        <v>1924</v>
      </c>
      <c r="I72" t="s">
        <v>1925</v>
      </c>
    </row>
    <row r="73" spans="1:9">
      <c r="A73" t="s">
        <v>281</v>
      </c>
      <c r="B73" t="s">
        <v>8</v>
      </c>
      <c r="C73" t="s">
        <v>1926</v>
      </c>
      <c r="D73" t="s">
        <v>1927</v>
      </c>
      <c r="E73" s="1">
        <v>-4.9004625978999998</v>
      </c>
      <c r="F73" s="2">
        <v>-2.4676301328000001</v>
      </c>
      <c r="G73" t="s">
        <v>1928</v>
      </c>
      <c r="H73" t="s">
        <v>1929</v>
      </c>
      <c r="I73" t="s">
        <v>1930</v>
      </c>
    </row>
    <row r="74" spans="1:9">
      <c r="A74" t="s">
        <v>281</v>
      </c>
      <c r="B74" t="s">
        <v>8</v>
      </c>
      <c r="C74" t="s">
        <v>1931</v>
      </c>
      <c r="D74" t="s">
        <v>1932</v>
      </c>
      <c r="E74" s="1">
        <v>-4.7965248978000004</v>
      </c>
      <c r="F74" s="2">
        <v>-2.3943612524</v>
      </c>
      <c r="G74" t="s">
        <v>1933</v>
      </c>
      <c r="H74" t="s">
        <v>1934</v>
      </c>
      <c r="I74" t="s">
        <v>1935</v>
      </c>
    </row>
    <row r="75" spans="1:9">
      <c r="A75" t="s">
        <v>281</v>
      </c>
      <c r="B75" t="s">
        <v>320</v>
      </c>
      <c r="C75" t="s">
        <v>1936</v>
      </c>
      <c r="D75" t="s">
        <v>1937</v>
      </c>
      <c r="E75" s="1">
        <v>-4.6771336026999997</v>
      </c>
      <c r="F75" s="2">
        <v>-2.3066454109999999</v>
      </c>
      <c r="G75" t="s">
        <v>1938</v>
      </c>
      <c r="H75" t="s">
        <v>1939</v>
      </c>
      <c r="I75" t="s">
        <v>1940</v>
      </c>
    </row>
    <row r="76" spans="1:9">
      <c r="A76" t="s">
        <v>281</v>
      </c>
      <c r="B76" t="s">
        <v>320</v>
      </c>
      <c r="C76" t="s">
        <v>1941</v>
      </c>
      <c r="D76" t="s">
        <v>1942</v>
      </c>
      <c r="E76" s="1">
        <v>-4.6755681232999997</v>
      </c>
      <c r="F76" s="2">
        <v>-2.3066454109999999</v>
      </c>
      <c r="G76" t="s">
        <v>922</v>
      </c>
      <c r="H76" t="s">
        <v>1943</v>
      </c>
      <c r="I76" t="s">
        <v>1944</v>
      </c>
    </row>
    <row r="77" spans="1:9">
      <c r="A77" t="s">
        <v>281</v>
      </c>
      <c r="B77" t="s">
        <v>8</v>
      </c>
      <c r="C77" t="s">
        <v>1945</v>
      </c>
      <c r="D77" t="s">
        <v>1946</v>
      </c>
      <c r="E77" s="1">
        <v>-4.5356158093000003</v>
      </c>
      <c r="F77" s="2">
        <v>-2.175741226</v>
      </c>
      <c r="G77" t="s">
        <v>1947</v>
      </c>
      <c r="H77" t="s">
        <v>1948</v>
      </c>
      <c r="I77" t="s">
        <v>1949</v>
      </c>
    </row>
    <row r="78" spans="1:9">
      <c r="A78" t="s">
        <v>281</v>
      </c>
      <c r="B78" t="s">
        <v>8</v>
      </c>
      <c r="C78" t="s">
        <v>1950</v>
      </c>
      <c r="D78" t="s">
        <v>1951</v>
      </c>
      <c r="E78" s="1">
        <v>-4.2881268085000004</v>
      </c>
      <c r="F78" s="2">
        <v>-1.9789069887999999</v>
      </c>
      <c r="G78" t="s">
        <v>1952</v>
      </c>
      <c r="H78" t="s">
        <v>1953</v>
      </c>
      <c r="I78" t="s">
        <v>1954</v>
      </c>
    </row>
    <row r="79" spans="1:9">
      <c r="A79" t="s">
        <v>281</v>
      </c>
      <c r="B79" t="s">
        <v>8</v>
      </c>
      <c r="C79" t="s">
        <v>1955</v>
      </c>
      <c r="D79" t="s">
        <v>1956</v>
      </c>
      <c r="E79" s="1">
        <v>-4.1818665523999998</v>
      </c>
      <c r="F79" s="2">
        <v>-1.8959180752</v>
      </c>
      <c r="G79" t="s">
        <v>1462</v>
      </c>
      <c r="H79" t="s">
        <v>1957</v>
      </c>
      <c r="I79" t="s">
        <v>1958</v>
      </c>
    </row>
    <row r="80" spans="1:9">
      <c r="A80" t="s">
        <v>281</v>
      </c>
      <c r="B80" t="s">
        <v>8</v>
      </c>
      <c r="C80" t="s">
        <v>1959</v>
      </c>
      <c r="D80" t="s">
        <v>1960</v>
      </c>
      <c r="E80" s="1">
        <v>-3.9457997320999998</v>
      </c>
      <c r="F80" s="2">
        <v>-1.6890585258999999</v>
      </c>
      <c r="G80" t="s">
        <v>1961</v>
      </c>
      <c r="H80" t="s">
        <v>1934</v>
      </c>
      <c r="I80" t="s">
        <v>1935</v>
      </c>
    </row>
    <row r="81" spans="1:9">
      <c r="A81" t="s">
        <v>281</v>
      </c>
      <c r="B81" t="s">
        <v>8</v>
      </c>
      <c r="C81" t="s">
        <v>1962</v>
      </c>
      <c r="D81" t="s">
        <v>1963</v>
      </c>
      <c r="E81" s="1">
        <v>-3.9381449283999999</v>
      </c>
      <c r="F81" s="2">
        <v>-1.684920296</v>
      </c>
      <c r="G81" t="s">
        <v>1964</v>
      </c>
      <c r="H81" t="s">
        <v>1953</v>
      </c>
      <c r="I81" t="s">
        <v>1954</v>
      </c>
    </row>
    <row r="82" spans="1:9">
      <c r="A82" t="s">
        <v>281</v>
      </c>
      <c r="B82" t="s">
        <v>8</v>
      </c>
      <c r="C82" t="s">
        <v>1965</v>
      </c>
      <c r="D82" t="s">
        <v>1966</v>
      </c>
      <c r="E82" s="1">
        <v>-3.9134902622999999</v>
      </c>
      <c r="F82" s="2">
        <v>-1.6672144899000001</v>
      </c>
      <c r="G82" t="s">
        <v>1967</v>
      </c>
      <c r="H82" t="s">
        <v>1968</v>
      </c>
      <c r="I82" t="s">
        <v>1969</v>
      </c>
    </row>
    <row r="83" spans="1:9">
      <c r="A83" t="s">
        <v>281</v>
      </c>
      <c r="B83" t="s">
        <v>8</v>
      </c>
      <c r="C83" t="s">
        <v>1970</v>
      </c>
      <c r="D83" t="s">
        <v>1971</v>
      </c>
      <c r="E83" s="1">
        <v>-3.6031368821999998</v>
      </c>
      <c r="F83" s="2">
        <v>-1.4118266021000001</v>
      </c>
      <c r="G83" t="s">
        <v>1972</v>
      </c>
      <c r="H83" t="s">
        <v>1973</v>
      </c>
      <c r="I83" t="s">
        <v>1974</v>
      </c>
    </row>
    <row r="84" spans="1:9">
      <c r="A84" t="s">
        <v>281</v>
      </c>
      <c r="B84" t="s">
        <v>8</v>
      </c>
      <c r="C84" t="s">
        <v>1975</v>
      </c>
      <c r="D84" t="s">
        <v>1976</v>
      </c>
      <c r="E84" s="1">
        <v>-3.4104089581000001</v>
      </c>
      <c r="F84" s="2">
        <v>-1.2678826232</v>
      </c>
      <c r="G84" t="s">
        <v>1977</v>
      </c>
      <c r="H84" t="s">
        <v>1957</v>
      </c>
      <c r="I84" t="s">
        <v>1958</v>
      </c>
    </row>
    <row r="85" spans="1:9">
      <c r="A85" t="s">
        <v>281</v>
      </c>
      <c r="B85" t="s">
        <v>8</v>
      </c>
      <c r="C85" t="s">
        <v>1978</v>
      </c>
      <c r="D85" t="s">
        <v>1979</v>
      </c>
      <c r="E85" s="1">
        <v>-3.4104089581000001</v>
      </c>
      <c r="F85" s="2">
        <v>-1.2678826232</v>
      </c>
      <c r="G85" t="s">
        <v>1977</v>
      </c>
      <c r="H85" t="s">
        <v>1957</v>
      </c>
      <c r="I85" t="s">
        <v>1958</v>
      </c>
    </row>
    <row r="86" spans="1:9">
      <c r="A86" t="s">
        <v>281</v>
      </c>
      <c r="B86" t="s">
        <v>47</v>
      </c>
      <c r="C86" t="s">
        <v>1980</v>
      </c>
      <c r="D86" t="s">
        <v>1981</v>
      </c>
      <c r="E86" s="1">
        <v>-3.3495296663</v>
      </c>
      <c r="F86" s="2">
        <v>-1.2218109598</v>
      </c>
      <c r="G86" t="s">
        <v>1982</v>
      </c>
      <c r="H86" t="s">
        <v>1983</v>
      </c>
      <c r="I86" t="s">
        <v>1984</v>
      </c>
    </row>
    <row r="87" spans="1:9">
      <c r="A87" t="s">
        <v>281</v>
      </c>
      <c r="B87" t="s">
        <v>47</v>
      </c>
      <c r="C87" t="s">
        <v>1985</v>
      </c>
      <c r="D87" t="s">
        <v>1986</v>
      </c>
      <c r="E87" s="1">
        <v>-2.2766120995999999</v>
      </c>
      <c r="F87" s="2">
        <v>-0.35971806200000001</v>
      </c>
      <c r="G87" t="s">
        <v>1987</v>
      </c>
      <c r="H87" t="s">
        <v>1988</v>
      </c>
      <c r="I87" t="s">
        <v>1989</v>
      </c>
    </row>
    <row r="88" spans="1:9">
      <c r="A88" t="s">
        <v>281</v>
      </c>
      <c r="B88" t="s">
        <v>47</v>
      </c>
      <c r="C88" t="s">
        <v>1990</v>
      </c>
      <c r="D88" t="s">
        <v>1991</v>
      </c>
      <c r="E88" s="1">
        <v>-2.2590690437999998</v>
      </c>
      <c r="F88" s="2">
        <v>-0.35175541999999999</v>
      </c>
      <c r="G88" t="s">
        <v>1992</v>
      </c>
      <c r="H88" t="s">
        <v>1993</v>
      </c>
      <c r="I88" t="s">
        <v>1994</v>
      </c>
    </row>
    <row r="89" spans="1:9">
      <c r="A89" t="s">
        <v>319</v>
      </c>
      <c r="B89" t="s">
        <v>8</v>
      </c>
      <c r="C89" t="s">
        <v>1995</v>
      </c>
      <c r="D89" t="s">
        <v>1996</v>
      </c>
      <c r="E89" s="1">
        <v>-9.7585882913000006</v>
      </c>
      <c r="F89" s="2">
        <v>-6.3872077030999996</v>
      </c>
      <c r="G89" t="s">
        <v>1997</v>
      </c>
      <c r="H89" t="s">
        <v>1998</v>
      </c>
      <c r="I89" t="s">
        <v>1999</v>
      </c>
    </row>
    <row r="90" spans="1:9">
      <c r="A90" t="s">
        <v>326</v>
      </c>
      <c r="B90" t="s">
        <v>8</v>
      </c>
      <c r="C90" t="s">
        <v>1995</v>
      </c>
      <c r="D90" t="s">
        <v>1996</v>
      </c>
      <c r="E90" s="1">
        <v>-9.7585882913000006</v>
      </c>
      <c r="F90" s="2">
        <v>-6.3872077030999996</v>
      </c>
      <c r="G90" t="s">
        <v>1997</v>
      </c>
      <c r="H90" t="s">
        <v>2000</v>
      </c>
      <c r="I90" t="s">
        <v>2001</v>
      </c>
    </row>
    <row r="91" spans="1:9">
      <c r="A91" t="s">
        <v>326</v>
      </c>
      <c r="B91" t="s">
        <v>8</v>
      </c>
      <c r="C91" t="s">
        <v>2002</v>
      </c>
      <c r="D91" t="s">
        <v>2003</v>
      </c>
      <c r="E91" s="1">
        <v>-9.4537566714000008</v>
      </c>
      <c r="F91" s="2">
        <v>-6.1862915998999997</v>
      </c>
      <c r="G91" t="s">
        <v>2004</v>
      </c>
      <c r="H91" t="s">
        <v>2005</v>
      </c>
      <c r="I91" t="s">
        <v>2006</v>
      </c>
    </row>
    <row r="92" spans="1:9">
      <c r="A92" t="s">
        <v>326</v>
      </c>
      <c r="B92" t="s">
        <v>8</v>
      </c>
      <c r="C92" t="s">
        <v>2007</v>
      </c>
      <c r="D92" t="s">
        <v>2008</v>
      </c>
      <c r="E92" s="1">
        <v>-8.9922575693999995</v>
      </c>
      <c r="F92" s="2">
        <v>-5.9008837568999999</v>
      </c>
      <c r="G92" t="s">
        <v>2009</v>
      </c>
      <c r="H92" t="s">
        <v>2010</v>
      </c>
      <c r="I92" t="s">
        <v>2011</v>
      </c>
    </row>
    <row r="93" spans="1:9">
      <c r="A93" t="s">
        <v>326</v>
      </c>
      <c r="B93" t="s">
        <v>8</v>
      </c>
      <c r="C93" t="s">
        <v>2012</v>
      </c>
      <c r="D93" t="s">
        <v>2013</v>
      </c>
      <c r="E93" s="1">
        <v>-7.7717345507999998</v>
      </c>
      <c r="F93" s="2">
        <v>-4.8722462645000002</v>
      </c>
      <c r="G93" t="s">
        <v>1084</v>
      </c>
      <c r="H93" t="s">
        <v>2014</v>
      </c>
      <c r="I93" t="s">
        <v>2015</v>
      </c>
    </row>
    <row r="94" spans="1:9">
      <c r="A94" t="s">
        <v>326</v>
      </c>
      <c r="B94" t="s">
        <v>8</v>
      </c>
      <c r="C94" t="s">
        <v>2016</v>
      </c>
      <c r="D94" t="s">
        <v>2017</v>
      </c>
      <c r="E94" s="1">
        <v>-7.2995408421999999</v>
      </c>
      <c r="F94" s="2">
        <v>-4.458044503</v>
      </c>
      <c r="G94" t="s">
        <v>1323</v>
      </c>
      <c r="H94" t="s">
        <v>2018</v>
      </c>
      <c r="I94" t="s">
        <v>2019</v>
      </c>
    </row>
    <row r="95" spans="1:9">
      <c r="A95" t="s">
        <v>326</v>
      </c>
      <c r="B95" t="s">
        <v>8</v>
      </c>
      <c r="C95" t="s">
        <v>2020</v>
      </c>
      <c r="D95" t="s">
        <v>2021</v>
      </c>
      <c r="E95" s="1">
        <v>-7.2792981545000002</v>
      </c>
      <c r="F95" s="2">
        <v>-4.4511657767999999</v>
      </c>
      <c r="G95" t="s">
        <v>2022</v>
      </c>
      <c r="H95" t="s">
        <v>2023</v>
      </c>
      <c r="I95" t="s">
        <v>2024</v>
      </c>
    </row>
    <row r="96" spans="1:9">
      <c r="A96" t="s">
        <v>326</v>
      </c>
      <c r="B96" t="s">
        <v>8</v>
      </c>
      <c r="C96" t="s">
        <v>2025</v>
      </c>
      <c r="D96" t="s">
        <v>2026</v>
      </c>
      <c r="E96" s="1">
        <v>-6.4265575357999998</v>
      </c>
      <c r="F96" s="2">
        <v>-3.6988404636999999</v>
      </c>
      <c r="G96" t="s">
        <v>2027</v>
      </c>
      <c r="H96" t="s">
        <v>2028</v>
      </c>
      <c r="I96" t="s">
        <v>2029</v>
      </c>
    </row>
    <row r="97" spans="1:9">
      <c r="A97" t="s">
        <v>326</v>
      </c>
      <c r="B97" t="s">
        <v>8</v>
      </c>
      <c r="C97" t="s">
        <v>2030</v>
      </c>
      <c r="D97" t="s">
        <v>2031</v>
      </c>
      <c r="E97" s="1">
        <v>-6.0108120592000001</v>
      </c>
      <c r="F97" s="2">
        <v>-3.3631357460000002</v>
      </c>
      <c r="G97" t="s">
        <v>2032</v>
      </c>
      <c r="H97" t="s">
        <v>2033</v>
      </c>
      <c r="I97" t="s">
        <v>2034</v>
      </c>
    </row>
    <row r="98" spans="1:9">
      <c r="A98" t="s">
        <v>326</v>
      </c>
      <c r="B98" t="s">
        <v>8</v>
      </c>
      <c r="C98" t="s">
        <v>2035</v>
      </c>
      <c r="D98" t="s">
        <v>2036</v>
      </c>
      <c r="E98" s="1">
        <v>-5.9836591562999999</v>
      </c>
      <c r="F98" s="2">
        <v>-3.3448755693000001</v>
      </c>
      <c r="G98" t="s">
        <v>1388</v>
      </c>
      <c r="H98" t="s">
        <v>2037</v>
      </c>
      <c r="I98" t="s">
        <v>2038</v>
      </c>
    </row>
    <row r="99" spans="1:9">
      <c r="A99" t="s">
        <v>326</v>
      </c>
      <c r="B99" t="s">
        <v>8</v>
      </c>
      <c r="C99" t="s">
        <v>2039</v>
      </c>
      <c r="D99" t="s">
        <v>2040</v>
      </c>
      <c r="E99" s="1">
        <v>-5.0853500029000003</v>
      </c>
      <c r="F99" s="2">
        <v>-2.6195172776</v>
      </c>
      <c r="G99" t="s">
        <v>537</v>
      </c>
      <c r="H99" t="s">
        <v>2041</v>
      </c>
      <c r="I99" t="s">
        <v>2042</v>
      </c>
    </row>
    <row r="100" spans="1:9">
      <c r="A100" t="s">
        <v>326</v>
      </c>
      <c r="B100" t="s">
        <v>8</v>
      </c>
      <c r="C100" t="s">
        <v>2043</v>
      </c>
      <c r="D100" t="s">
        <v>2044</v>
      </c>
      <c r="E100" s="1">
        <v>-5.0730327979999998</v>
      </c>
      <c r="F100" s="2">
        <v>-2.6128772055999998</v>
      </c>
      <c r="G100" t="s">
        <v>2045</v>
      </c>
      <c r="H100" t="s">
        <v>2046</v>
      </c>
      <c r="I100" t="s">
        <v>2047</v>
      </c>
    </row>
    <row r="101" spans="1:9">
      <c r="A101" t="s">
        <v>326</v>
      </c>
      <c r="B101" t="s">
        <v>8</v>
      </c>
      <c r="C101" t="s">
        <v>2048</v>
      </c>
      <c r="D101" t="s">
        <v>2049</v>
      </c>
      <c r="E101" s="1">
        <v>-5.0054763481000002</v>
      </c>
      <c r="F101" s="2">
        <v>-2.5564571218999999</v>
      </c>
      <c r="G101" t="s">
        <v>2050</v>
      </c>
      <c r="H101" t="s">
        <v>2051</v>
      </c>
      <c r="I101" t="s">
        <v>2052</v>
      </c>
    </row>
    <row r="102" spans="1:9">
      <c r="A102" t="s">
        <v>326</v>
      </c>
      <c r="B102" t="s">
        <v>8</v>
      </c>
      <c r="C102" t="s">
        <v>2053</v>
      </c>
      <c r="D102" t="s">
        <v>2054</v>
      </c>
      <c r="E102" s="1">
        <v>-4.7639941547999998</v>
      </c>
      <c r="F102" s="2">
        <v>-2.3667378439000002</v>
      </c>
      <c r="G102" t="s">
        <v>2055</v>
      </c>
      <c r="H102" t="s">
        <v>2056</v>
      </c>
      <c r="I102" t="s">
        <v>2057</v>
      </c>
    </row>
    <row r="103" spans="1:9">
      <c r="A103" t="s">
        <v>326</v>
      </c>
      <c r="B103" t="s">
        <v>8</v>
      </c>
      <c r="C103" t="s">
        <v>2058</v>
      </c>
      <c r="D103" t="s">
        <v>2059</v>
      </c>
      <c r="E103" s="1">
        <v>-4.7541206429000002</v>
      </c>
      <c r="F103" s="2">
        <v>-2.3617168347000002</v>
      </c>
      <c r="G103" t="s">
        <v>2060</v>
      </c>
      <c r="H103" t="s">
        <v>2051</v>
      </c>
      <c r="I103" t="s">
        <v>2052</v>
      </c>
    </row>
    <row r="104" spans="1:9">
      <c r="A104" t="s">
        <v>326</v>
      </c>
      <c r="B104" t="s">
        <v>8</v>
      </c>
      <c r="C104" t="s">
        <v>2061</v>
      </c>
      <c r="D104" t="s">
        <v>2062</v>
      </c>
      <c r="E104" s="1">
        <v>-4.7250621410000004</v>
      </c>
      <c r="F104" s="2">
        <v>-2.3394995511999999</v>
      </c>
      <c r="G104" t="s">
        <v>2063</v>
      </c>
      <c r="H104" t="s">
        <v>2051</v>
      </c>
      <c r="I104" t="s">
        <v>2052</v>
      </c>
    </row>
    <row r="105" spans="1:9">
      <c r="A105" t="s">
        <v>326</v>
      </c>
      <c r="B105" t="s">
        <v>8</v>
      </c>
      <c r="C105" t="s">
        <v>2064</v>
      </c>
      <c r="D105" t="s">
        <v>2065</v>
      </c>
      <c r="E105" s="1">
        <v>-4.7223580413999997</v>
      </c>
      <c r="F105" s="2">
        <v>-2.3394995511999999</v>
      </c>
      <c r="G105" t="s">
        <v>2066</v>
      </c>
      <c r="H105" t="s">
        <v>2067</v>
      </c>
      <c r="I105" t="s">
        <v>2068</v>
      </c>
    </row>
    <row r="106" spans="1:9">
      <c r="A106" t="s">
        <v>326</v>
      </c>
      <c r="B106" t="s">
        <v>8</v>
      </c>
      <c r="C106" t="s">
        <v>2069</v>
      </c>
      <c r="D106" t="s">
        <v>2070</v>
      </c>
      <c r="E106" s="1">
        <v>-4.4916786013000003</v>
      </c>
      <c r="F106" s="2">
        <v>-2.1381616497999998</v>
      </c>
      <c r="G106" t="s">
        <v>2071</v>
      </c>
      <c r="H106" t="s">
        <v>2046</v>
      </c>
      <c r="I106" t="s">
        <v>2047</v>
      </c>
    </row>
    <row r="107" spans="1:9">
      <c r="A107" t="s">
        <v>326</v>
      </c>
      <c r="B107" t="s">
        <v>8</v>
      </c>
      <c r="C107" t="s">
        <v>2072</v>
      </c>
      <c r="D107" t="s">
        <v>2073</v>
      </c>
      <c r="E107" s="1">
        <v>-4.4365468717000001</v>
      </c>
      <c r="F107" s="2">
        <v>-2.1013365527999999</v>
      </c>
      <c r="G107" t="s">
        <v>2074</v>
      </c>
      <c r="H107" t="s">
        <v>2075</v>
      </c>
      <c r="I107" t="s">
        <v>2076</v>
      </c>
    </row>
    <row r="108" spans="1:9">
      <c r="A108" t="s">
        <v>326</v>
      </c>
      <c r="B108" t="s">
        <v>8</v>
      </c>
      <c r="C108" t="s">
        <v>2077</v>
      </c>
      <c r="D108" t="s">
        <v>2078</v>
      </c>
      <c r="E108" s="1">
        <v>-4.4197970164999996</v>
      </c>
      <c r="F108" s="2">
        <v>-2.0901840381999999</v>
      </c>
      <c r="G108" t="s">
        <v>2079</v>
      </c>
      <c r="H108" t="s">
        <v>2051</v>
      </c>
      <c r="I108" t="s">
        <v>2052</v>
      </c>
    </row>
    <row r="109" spans="1:9">
      <c r="A109" t="s">
        <v>326</v>
      </c>
      <c r="B109" t="s">
        <v>8</v>
      </c>
      <c r="C109" t="s">
        <v>2080</v>
      </c>
      <c r="D109" t="s">
        <v>2081</v>
      </c>
      <c r="E109" s="1">
        <v>-4.4141776702</v>
      </c>
      <c r="F109" s="2">
        <v>-2.0887206517000001</v>
      </c>
      <c r="G109" t="s">
        <v>2082</v>
      </c>
      <c r="H109" t="s">
        <v>2046</v>
      </c>
      <c r="I109" t="s">
        <v>2047</v>
      </c>
    </row>
    <row r="110" spans="1:9">
      <c r="A110" t="s">
        <v>326</v>
      </c>
      <c r="B110" t="s">
        <v>8</v>
      </c>
      <c r="C110" t="s">
        <v>2083</v>
      </c>
      <c r="D110" t="s">
        <v>2084</v>
      </c>
      <c r="E110" s="1">
        <v>-4.3684278452000003</v>
      </c>
      <c r="F110" s="2">
        <v>-2.0470873929</v>
      </c>
      <c r="G110" t="s">
        <v>2085</v>
      </c>
      <c r="H110" t="s">
        <v>2046</v>
      </c>
      <c r="I110" t="s">
        <v>2047</v>
      </c>
    </row>
    <row r="111" spans="1:9">
      <c r="A111" t="s">
        <v>326</v>
      </c>
      <c r="B111" t="s">
        <v>8</v>
      </c>
      <c r="C111" t="s">
        <v>2086</v>
      </c>
      <c r="D111" t="s">
        <v>2087</v>
      </c>
      <c r="E111" s="1">
        <v>-3.8532212555999998</v>
      </c>
      <c r="F111" s="2">
        <v>-1.6205182903999999</v>
      </c>
      <c r="G111" t="s">
        <v>2088</v>
      </c>
      <c r="H111" t="s">
        <v>2046</v>
      </c>
      <c r="I111" t="s">
        <v>2047</v>
      </c>
    </row>
    <row r="112" spans="1:9">
      <c r="A112" t="s">
        <v>326</v>
      </c>
      <c r="B112" t="s">
        <v>8</v>
      </c>
      <c r="C112" t="s">
        <v>2089</v>
      </c>
      <c r="D112" t="s">
        <v>2090</v>
      </c>
      <c r="E112" s="1">
        <v>-3.7945827279</v>
      </c>
      <c r="F112" s="2">
        <v>-1.5717880513</v>
      </c>
      <c r="G112" t="s">
        <v>2091</v>
      </c>
      <c r="H112" t="s">
        <v>2046</v>
      </c>
      <c r="I112" t="s">
        <v>2047</v>
      </c>
    </row>
    <row r="113" spans="1:9">
      <c r="A113" t="s">
        <v>326</v>
      </c>
      <c r="B113" t="s">
        <v>8</v>
      </c>
      <c r="C113" t="s">
        <v>2092</v>
      </c>
      <c r="D113" t="s">
        <v>2093</v>
      </c>
      <c r="E113" s="1">
        <v>-3.5038971012000002</v>
      </c>
      <c r="F113" s="2">
        <v>-1.327512499</v>
      </c>
      <c r="G113" t="s">
        <v>2094</v>
      </c>
      <c r="H113" t="s">
        <v>2095</v>
      </c>
      <c r="I113" t="s">
        <v>2096</v>
      </c>
    </row>
    <row r="114" spans="1:9">
      <c r="A114" t="s">
        <v>326</v>
      </c>
      <c r="B114" t="s">
        <v>8</v>
      </c>
      <c r="C114" t="s">
        <v>2097</v>
      </c>
      <c r="D114" t="s">
        <v>2098</v>
      </c>
      <c r="E114" s="1">
        <v>-2.6614281181999999</v>
      </c>
      <c r="F114" s="2">
        <v>-0.66889023979999995</v>
      </c>
      <c r="G114" t="s">
        <v>2099</v>
      </c>
      <c r="H114" t="s">
        <v>2100</v>
      </c>
      <c r="I114" t="s">
        <v>2101</v>
      </c>
    </row>
    <row r="115" spans="1:9">
      <c r="A115" t="s">
        <v>327</v>
      </c>
      <c r="B115" t="s">
        <v>8</v>
      </c>
      <c r="C115" t="s">
        <v>2102</v>
      </c>
      <c r="D115" t="s">
        <v>2103</v>
      </c>
      <c r="E115" s="1">
        <v>-9.1792093666000003</v>
      </c>
      <c r="F115" s="2">
        <v>-6.0059738725000003</v>
      </c>
      <c r="G115" t="s">
        <v>2104</v>
      </c>
      <c r="H115" t="s">
        <v>2105</v>
      </c>
      <c r="I115" t="s">
        <v>2106</v>
      </c>
    </row>
    <row r="116" spans="1:9">
      <c r="A116" t="s">
        <v>333</v>
      </c>
      <c r="B116" t="s">
        <v>8</v>
      </c>
      <c r="C116" t="s">
        <v>2102</v>
      </c>
      <c r="D116" t="s">
        <v>2103</v>
      </c>
      <c r="E116" s="1">
        <v>-9.1792093666000003</v>
      </c>
      <c r="F116" s="2">
        <v>-6.0059738725000003</v>
      </c>
      <c r="G116" t="s">
        <v>2104</v>
      </c>
      <c r="H116" t="s">
        <v>2107</v>
      </c>
      <c r="I116" t="s">
        <v>2108</v>
      </c>
    </row>
    <row r="117" spans="1:9">
      <c r="A117" t="s">
        <v>333</v>
      </c>
      <c r="B117" t="s">
        <v>8</v>
      </c>
      <c r="C117" t="s">
        <v>2109</v>
      </c>
      <c r="D117" t="s">
        <v>2110</v>
      </c>
      <c r="E117" s="1">
        <v>-7.6187511817000004</v>
      </c>
      <c r="F117" s="2">
        <v>-4.7345028620000003</v>
      </c>
      <c r="G117" t="s">
        <v>2111</v>
      </c>
      <c r="H117" t="s">
        <v>2112</v>
      </c>
      <c r="I117" t="s">
        <v>2113</v>
      </c>
    </row>
    <row r="118" spans="1:9">
      <c r="A118" t="s">
        <v>333</v>
      </c>
      <c r="B118" t="s">
        <v>8</v>
      </c>
      <c r="C118" t="s">
        <v>2114</v>
      </c>
      <c r="D118" t="s">
        <v>2115</v>
      </c>
      <c r="E118" s="1">
        <v>-6.9157447117000004</v>
      </c>
      <c r="F118" s="2">
        <v>-4.1283147137</v>
      </c>
      <c r="G118" t="s">
        <v>2116</v>
      </c>
      <c r="H118" t="s">
        <v>2117</v>
      </c>
      <c r="I118" t="s">
        <v>2118</v>
      </c>
    </row>
    <row r="119" spans="1:9">
      <c r="A119" t="s">
        <v>333</v>
      </c>
      <c r="B119" t="s">
        <v>8</v>
      </c>
      <c r="C119" t="s">
        <v>2119</v>
      </c>
      <c r="D119" t="s">
        <v>2120</v>
      </c>
      <c r="E119" s="1">
        <v>-6.8722738471999998</v>
      </c>
      <c r="F119" s="2">
        <v>-4.1054111262999999</v>
      </c>
      <c r="G119" t="s">
        <v>2121</v>
      </c>
      <c r="H119" t="s">
        <v>2122</v>
      </c>
      <c r="I119" t="s">
        <v>2123</v>
      </c>
    </row>
    <row r="120" spans="1:9">
      <c r="A120" t="s">
        <v>333</v>
      </c>
      <c r="B120" t="s">
        <v>8</v>
      </c>
      <c r="C120" t="s">
        <v>2124</v>
      </c>
      <c r="D120" t="s">
        <v>2125</v>
      </c>
      <c r="E120" s="1">
        <v>-6.8468894918999998</v>
      </c>
      <c r="F120" s="2">
        <v>-4.0913077813000003</v>
      </c>
      <c r="G120" t="s">
        <v>2126</v>
      </c>
      <c r="H120" t="s">
        <v>2127</v>
      </c>
      <c r="I120" t="s">
        <v>2128</v>
      </c>
    </row>
    <row r="121" spans="1:9">
      <c r="A121" t="s">
        <v>333</v>
      </c>
      <c r="B121" t="s">
        <v>8</v>
      </c>
      <c r="C121" t="s">
        <v>2129</v>
      </c>
      <c r="D121" t="s">
        <v>2130</v>
      </c>
      <c r="E121" s="1">
        <v>-5.9755185432999998</v>
      </c>
      <c r="F121" s="2">
        <v>-3.3448755693000001</v>
      </c>
      <c r="G121" t="s">
        <v>2131</v>
      </c>
      <c r="H121" t="s">
        <v>2132</v>
      </c>
      <c r="I121" t="s">
        <v>2133</v>
      </c>
    </row>
    <row r="122" spans="1:9">
      <c r="A122" t="s">
        <v>333</v>
      </c>
      <c r="B122" t="s">
        <v>8</v>
      </c>
      <c r="C122" t="s">
        <v>2134</v>
      </c>
      <c r="D122" t="s">
        <v>2135</v>
      </c>
      <c r="E122" s="1">
        <v>-5.6657987109999999</v>
      </c>
      <c r="F122" s="2">
        <v>-3.0750272491000001</v>
      </c>
      <c r="G122" t="s">
        <v>2136</v>
      </c>
      <c r="H122" t="s">
        <v>2137</v>
      </c>
      <c r="I122" t="s">
        <v>2138</v>
      </c>
    </row>
    <row r="123" spans="1:9">
      <c r="A123" t="s">
        <v>333</v>
      </c>
      <c r="B123" t="s">
        <v>8</v>
      </c>
      <c r="C123" t="s">
        <v>2139</v>
      </c>
      <c r="D123" t="s">
        <v>2140</v>
      </c>
      <c r="E123" s="1">
        <v>-5.5601204733999996</v>
      </c>
      <c r="F123" s="2">
        <v>-2.9769021493999999</v>
      </c>
      <c r="G123" t="s">
        <v>2141</v>
      </c>
      <c r="H123" t="s">
        <v>2142</v>
      </c>
      <c r="I123" t="s">
        <v>2143</v>
      </c>
    </row>
    <row r="124" spans="1:9">
      <c r="A124" t="s">
        <v>333</v>
      </c>
      <c r="B124" t="s">
        <v>8</v>
      </c>
      <c r="C124" t="s">
        <v>2144</v>
      </c>
      <c r="D124" t="s">
        <v>2145</v>
      </c>
      <c r="E124" s="1">
        <v>-5.3561785351999998</v>
      </c>
      <c r="F124" s="2">
        <v>-2.8088727671</v>
      </c>
      <c r="G124" t="s">
        <v>2146</v>
      </c>
      <c r="H124" t="s">
        <v>2122</v>
      </c>
      <c r="I124" t="s">
        <v>2123</v>
      </c>
    </row>
    <row r="125" spans="1:9">
      <c r="A125" t="s">
        <v>333</v>
      </c>
      <c r="B125" t="s">
        <v>8</v>
      </c>
      <c r="C125" t="s">
        <v>2147</v>
      </c>
      <c r="D125" t="s">
        <v>2148</v>
      </c>
      <c r="E125" s="1">
        <v>-5.3292092005000002</v>
      </c>
      <c r="F125" s="2">
        <v>-2.7911667418000001</v>
      </c>
      <c r="G125" t="s">
        <v>2149</v>
      </c>
      <c r="H125" t="s">
        <v>2150</v>
      </c>
      <c r="I125" t="s">
        <v>2151</v>
      </c>
    </row>
    <row r="126" spans="1:9">
      <c r="A126" t="s">
        <v>333</v>
      </c>
      <c r="B126" t="s">
        <v>8</v>
      </c>
      <c r="C126" t="s">
        <v>2152</v>
      </c>
      <c r="D126" t="s">
        <v>2153</v>
      </c>
      <c r="E126" s="1">
        <v>-5.1765823333999998</v>
      </c>
      <c r="F126" s="2">
        <v>-2.6560108185</v>
      </c>
      <c r="G126" t="s">
        <v>2154</v>
      </c>
      <c r="H126" t="s">
        <v>2155</v>
      </c>
      <c r="I126" t="s">
        <v>2156</v>
      </c>
    </row>
    <row r="127" spans="1:9">
      <c r="A127" t="s">
        <v>333</v>
      </c>
      <c r="B127" t="s">
        <v>8</v>
      </c>
      <c r="C127" t="s">
        <v>2157</v>
      </c>
      <c r="D127" t="s">
        <v>2158</v>
      </c>
      <c r="E127" s="1">
        <v>-5.1080125428000001</v>
      </c>
      <c r="F127" s="2">
        <v>-2.6258955027000002</v>
      </c>
      <c r="G127" t="s">
        <v>2159</v>
      </c>
      <c r="H127" t="s">
        <v>2160</v>
      </c>
      <c r="I127" t="s">
        <v>2161</v>
      </c>
    </row>
    <row r="128" spans="1:9">
      <c r="A128" t="s">
        <v>333</v>
      </c>
      <c r="B128" t="s">
        <v>8</v>
      </c>
      <c r="C128" t="s">
        <v>2162</v>
      </c>
      <c r="D128" t="s">
        <v>2163</v>
      </c>
      <c r="E128" s="1">
        <v>-4.8838944958999999</v>
      </c>
      <c r="F128" s="2">
        <v>-2.4563262707</v>
      </c>
      <c r="G128" t="s">
        <v>2164</v>
      </c>
      <c r="H128" t="s">
        <v>2150</v>
      </c>
      <c r="I128" t="s">
        <v>2151</v>
      </c>
    </row>
    <row r="129" spans="1:9">
      <c r="A129" t="s">
        <v>333</v>
      </c>
      <c r="B129" t="s">
        <v>8</v>
      </c>
      <c r="C129" t="s">
        <v>2165</v>
      </c>
      <c r="D129" t="s">
        <v>2166</v>
      </c>
      <c r="E129" s="1">
        <v>-4.4891727726999999</v>
      </c>
      <c r="F129" s="2">
        <v>-2.1381616497999998</v>
      </c>
      <c r="G129" t="s">
        <v>2167</v>
      </c>
      <c r="H129" t="s">
        <v>2168</v>
      </c>
      <c r="I129" t="s">
        <v>2169</v>
      </c>
    </row>
    <row r="130" spans="1:9">
      <c r="A130" t="s">
        <v>333</v>
      </c>
      <c r="B130" t="s">
        <v>8</v>
      </c>
      <c r="C130" t="s">
        <v>2170</v>
      </c>
      <c r="D130" t="s">
        <v>2171</v>
      </c>
      <c r="E130" s="1">
        <v>-4.4456834396999998</v>
      </c>
      <c r="F130" s="2">
        <v>-2.1033584958999998</v>
      </c>
      <c r="G130" t="s">
        <v>2172</v>
      </c>
      <c r="H130" t="s">
        <v>2173</v>
      </c>
      <c r="I130" t="s">
        <v>2174</v>
      </c>
    </row>
    <row r="131" spans="1:9">
      <c r="A131" t="s">
        <v>333</v>
      </c>
      <c r="B131" t="s">
        <v>8</v>
      </c>
      <c r="C131" t="s">
        <v>2175</v>
      </c>
      <c r="D131" t="s">
        <v>2176</v>
      </c>
      <c r="E131" s="1">
        <v>-4.4351456456999996</v>
      </c>
      <c r="F131" s="2">
        <v>-2.1013365527999999</v>
      </c>
      <c r="G131" t="s">
        <v>2177</v>
      </c>
      <c r="H131" t="s">
        <v>2178</v>
      </c>
      <c r="I131" t="s">
        <v>2179</v>
      </c>
    </row>
    <row r="132" spans="1:9">
      <c r="A132" t="s">
        <v>333</v>
      </c>
      <c r="B132" t="s">
        <v>8</v>
      </c>
      <c r="C132" t="s">
        <v>2180</v>
      </c>
      <c r="D132" t="s">
        <v>2181</v>
      </c>
      <c r="E132" s="1">
        <v>-3.9703519147000002</v>
      </c>
      <c r="F132" s="2">
        <v>-1.7030178092999999</v>
      </c>
      <c r="G132" t="s">
        <v>1533</v>
      </c>
      <c r="H132" t="s">
        <v>2182</v>
      </c>
      <c r="I132" t="s">
        <v>2183</v>
      </c>
    </row>
    <row r="133" spans="1:9">
      <c r="A133" t="s">
        <v>333</v>
      </c>
      <c r="B133" t="s">
        <v>8</v>
      </c>
      <c r="C133" t="s">
        <v>2184</v>
      </c>
      <c r="D133" t="s">
        <v>2185</v>
      </c>
      <c r="E133" s="1">
        <v>-3.6414237876</v>
      </c>
      <c r="F133" s="2">
        <v>-1.4377922702999999</v>
      </c>
      <c r="G133" t="s">
        <v>2186</v>
      </c>
      <c r="H133" t="s">
        <v>2178</v>
      </c>
      <c r="I133" t="s">
        <v>2179</v>
      </c>
    </row>
    <row r="134" spans="1:9">
      <c r="A134" t="s">
        <v>333</v>
      </c>
      <c r="B134" t="s">
        <v>8</v>
      </c>
      <c r="C134" t="s">
        <v>2187</v>
      </c>
      <c r="D134" t="s">
        <v>2188</v>
      </c>
      <c r="E134" s="1">
        <v>-3.4718136929000001</v>
      </c>
      <c r="F134" s="2">
        <v>-1.3041443226</v>
      </c>
      <c r="G134" t="s">
        <v>2189</v>
      </c>
      <c r="H134" t="s">
        <v>2173</v>
      </c>
      <c r="I134" t="s">
        <v>2174</v>
      </c>
    </row>
    <row r="135" spans="1:9">
      <c r="A135" t="s">
        <v>333</v>
      </c>
      <c r="B135" t="s">
        <v>8</v>
      </c>
      <c r="C135" t="s">
        <v>2190</v>
      </c>
      <c r="D135" t="s">
        <v>2191</v>
      </c>
      <c r="E135" s="1">
        <v>-3.2759238954000001</v>
      </c>
      <c r="F135" s="2">
        <v>-1.1726840333999999</v>
      </c>
      <c r="G135" t="s">
        <v>2192</v>
      </c>
      <c r="H135" t="s">
        <v>2182</v>
      </c>
      <c r="I135" t="s">
        <v>2183</v>
      </c>
    </row>
    <row r="136" spans="1:9">
      <c r="A136" t="s">
        <v>333</v>
      </c>
      <c r="B136" t="s">
        <v>8</v>
      </c>
      <c r="C136" t="s">
        <v>2193</v>
      </c>
      <c r="D136" t="s">
        <v>2194</v>
      </c>
      <c r="E136" s="1">
        <v>-3.2738176831999999</v>
      </c>
      <c r="F136" s="2">
        <v>-1.1726840333999999</v>
      </c>
      <c r="G136" t="s">
        <v>1567</v>
      </c>
      <c r="H136" t="s">
        <v>2178</v>
      </c>
      <c r="I136" t="s">
        <v>2179</v>
      </c>
    </row>
    <row r="137" spans="1:9">
      <c r="A137" t="s">
        <v>333</v>
      </c>
      <c r="B137" t="s">
        <v>8</v>
      </c>
      <c r="C137" t="s">
        <v>2195</v>
      </c>
      <c r="D137" t="s">
        <v>2196</v>
      </c>
      <c r="E137" s="1">
        <v>-2.8471796774000002</v>
      </c>
      <c r="F137" s="2">
        <v>-0.81440058019999995</v>
      </c>
      <c r="G137" t="s">
        <v>2197</v>
      </c>
      <c r="H137" t="s">
        <v>2182</v>
      </c>
      <c r="I137" t="s">
        <v>2183</v>
      </c>
    </row>
    <row r="138" spans="1:9">
      <c r="A138" t="s">
        <v>387</v>
      </c>
      <c r="B138" t="s">
        <v>8</v>
      </c>
      <c r="C138" t="s">
        <v>2198</v>
      </c>
      <c r="D138" t="s">
        <v>2199</v>
      </c>
      <c r="E138" s="1">
        <v>-5.7692508022000002</v>
      </c>
      <c r="F138" s="2">
        <v>-3.1652421153999999</v>
      </c>
      <c r="G138" t="s">
        <v>2200</v>
      </c>
      <c r="H138" t="s">
        <v>2201</v>
      </c>
      <c r="I138" t="s">
        <v>2202</v>
      </c>
    </row>
    <row r="139" spans="1:9">
      <c r="A139" t="s">
        <v>393</v>
      </c>
      <c r="B139" t="s">
        <v>8</v>
      </c>
      <c r="C139" t="s">
        <v>2198</v>
      </c>
      <c r="D139" t="s">
        <v>2199</v>
      </c>
      <c r="E139" s="1">
        <v>-5.7692508022000002</v>
      </c>
      <c r="F139" s="2">
        <v>-3.1652421153999999</v>
      </c>
      <c r="G139" t="s">
        <v>2200</v>
      </c>
      <c r="H139" t="s">
        <v>2203</v>
      </c>
      <c r="I139" t="s">
        <v>2204</v>
      </c>
    </row>
    <row r="140" spans="1:9">
      <c r="A140" t="s">
        <v>393</v>
      </c>
      <c r="B140" t="s">
        <v>8</v>
      </c>
      <c r="C140" t="s">
        <v>2205</v>
      </c>
      <c r="D140" t="s">
        <v>2206</v>
      </c>
      <c r="E140" s="1">
        <v>-5.4484102748999996</v>
      </c>
      <c r="F140" s="2">
        <v>-2.8799152076999999</v>
      </c>
      <c r="G140" t="s">
        <v>2207</v>
      </c>
      <c r="H140" t="s">
        <v>2203</v>
      </c>
      <c r="I140" t="s">
        <v>2204</v>
      </c>
    </row>
    <row r="141" spans="1:9">
      <c r="A141" t="s">
        <v>393</v>
      </c>
      <c r="B141" t="s">
        <v>8</v>
      </c>
      <c r="C141" t="s">
        <v>2208</v>
      </c>
      <c r="D141" t="s">
        <v>2209</v>
      </c>
      <c r="E141" s="1">
        <v>-5.1865969917000001</v>
      </c>
      <c r="F141" s="2">
        <v>-2.6594946095999998</v>
      </c>
      <c r="G141" t="s">
        <v>2210</v>
      </c>
      <c r="H141" t="s">
        <v>2211</v>
      </c>
      <c r="I141" t="s">
        <v>2212</v>
      </c>
    </row>
    <row r="142" spans="1:9">
      <c r="A142" t="s">
        <v>393</v>
      </c>
      <c r="B142" t="s">
        <v>8</v>
      </c>
      <c r="C142" t="s">
        <v>2213</v>
      </c>
      <c r="D142" t="s">
        <v>2214</v>
      </c>
      <c r="E142" s="1">
        <v>-5.1033101004999999</v>
      </c>
      <c r="F142" s="2">
        <v>-2.6258955027000002</v>
      </c>
      <c r="G142" t="s">
        <v>2215</v>
      </c>
      <c r="H142" t="s">
        <v>2203</v>
      </c>
      <c r="I142" t="s">
        <v>2204</v>
      </c>
    </row>
    <row r="143" spans="1:9">
      <c r="A143" t="s">
        <v>393</v>
      </c>
      <c r="B143" t="s">
        <v>8</v>
      </c>
      <c r="C143" t="s">
        <v>2216</v>
      </c>
      <c r="D143" t="s">
        <v>2217</v>
      </c>
      <c r="E143" s="1">
        <v>-4.8519038285000002</v>
      </c>
      <c r="F143" s="2">
        <v>-2.4346764366999998</v>
      </c>
      <c r="G143" t="s">
        <v>2218</v>
      </c>
      <c r="H143" t="s">
        <v>2203</v>
      </c>
      <c r="I143" t="s">
        <v>2204</v>
      </c>
    </row>
    <row r="144" spans="1:9">
      <c r="A144" t="s">
        <v>393</v>
      </c>
      <c r="B144" t="s">
        <v>8</v>
      </c>
      <c r="C144" t="s">
        <v>2219</v>
      </c>
      <c r="D144" t="s">
        <v>2220</v>
      </c>
      <c r="E144" s="1">
        <v>-4.3544739576999998</v>
      </c>
      <c r="F144" s="2">
        <v>-2.0372114178</v>
      </c>
      <c r="G144" t="s">
        <v>2221</v>
      </c>
      <c r="H144" t="s">
        <v>2222</v>
      </c>
      <c r="I144" t="s">
        <v>2223</v>
      </c>
    </row>
    <row r="145" spans="1:9">
      <c r="A145" t="s">
        <v>393</v>
      </c>
      <c r="B145" t="s">
        <v>8</v>
      </c>
      <c r="C145" t="s">
        <v>2224</v>
      </c>
      <c r="D145" t="s">
        <v>2225</v>
      </c>
      <c r="E145" s="1">
        <v>-4.2763861706000004</v>
      </c>
      <c r="F145" s="2">
        <v>-1.9711325382</v>
      </c>
      <c r="G145" t="s">
        <v>2226</v>
      </c>
      <c r="H145" t="s">
        <v>2227</v>
      </c>
      <c r="I145" t="s">
        <v>2228</v>
      </c>
    </row>
    <row r="146" spans="1:9">
      <c r="A146" t="s">
        <v>393</v>
      </c>
      <c r="B146" t="s">
        <v>8</v>
      </c>
      <c r="C146" t="s">
        <v>2229</v>
      </c>
      <c r="D146" t="s">
        <v>2230</v>
      </c>
      <c r="E146" s="1">
        <v>-4.1012636724</v>
      </c>
      <c r="F146" s="2">
        <v>-1.8228032166000001</v>
      </c>
      <c r="G146" t="s">
        <v>2231</v>
      </c>
      <c r="H146" t="s">
        <v>2203</v>
      </c>
      <c r="I146" t="s">
        <v>2204</v>
      </c>
    </row>
    <row r="147" spans="1:9">
      <c r="A147" t="s">
        <v>393</v>
      </c>
      <c r="B147" t="s">
        <v>8</v>
      </c>
      <c r="C147" t="s">
        <v>2232</v>
      </c>
      <c r="D147" t="s">
        <v>2233</v>
      </c>
      <c r="E147" s="1">
        <v>-3.9633042962</v>
      </c>
      <c r="F147" s="2">
        <v>-1.7030178092999999</v>
      </c>
      <c r="G147" t="s">
        <v>2234</v>
      </c>
      <c r="H147" t="s">
        <v>2235</v>
      </c>
      <c r="I147" t="s">
        <v>2236</v>
      </c>
    </row>
    <row r="148" spans="1:9">
      <c r="A148" t="s">
        <v>393</v>
      </c>
      <c r="B148" t="s">
        <v>8</v>
      </c>
      <c r="C148" t="s">
        <v>2237</v>
      </c>
      <c r="D148" t="s">
        <v>2238</v>
      </c>
      <c r="E148" s="1">
        <v>-3.8767148986</v>
      </c>
      <c r="F148" s="2">
        <v>-1.6372785507000001</v>
      </c>
      <c r="G148" t="s">
        <v>969</v>
      </c>
      <c r="H148" t="s">
        <v>2239</v>
      </c>
      <c r="I148" t="s">
        <v>2240</v>
      </c>
    </row>
    <row r="149" spans="1:9">
      <c r="A149" t="s">
        <v>393</v>
      </c>
      <c r="B149" t="s">
        <v>8</v>
      </c>
      <c r="C149" t="s">
        <v>2241</v>
      </c>
      <c r="D149" t="s">
        <v>2242</v>
      </c>
      <c r="E149" s="1">
        <v>-3.8146270208000002</v>
      </c>
      <c r="F149" s="2">
        <v>-1.5885546344999999</v>
      </c>
      <c r="G149" t="s">
        <v>2243</v>
      </c>
      <c r="H149" t="s">
        <v>2244</v>
      </c>
      <c r="I149" t="s">
        <v>2245</v>
      </c>
    </row>
    <row r="150" spans="1:9">
      <c r="A150" t="s">
        <v>393</v>
      </c>
      <c r="B150" t="s">
        <v>320</v>
      </c>
      <c r="C150" t="s">
        <v>2246</v>
      </c>
      <c r="D150" t="s">
        <v>2247</v>
      </c>
      <c r="E150" s="1">
        <v>-3.6166202407000001</v>
      </c>
      <c r="F150" s="2">
        <v>-1.4161019587999999</v>
      </c>
      <c r="G150" t="s">
        <v>995</v>
      </c>
      <c r="H150" t="s">
        <v>2248</v>
      </c>
      <c r="I150" t="s">
        <v>2249</v>
      </c>
    </row>
    <row r="151" spans="1:9">
      <c r="A151" t="s">
        <v>393</v>
      </c>
      <c r="B151" t="s">
        <v>8</v>
      </c>
      <c r="C151" t="s">
        <v>2250</v>
      </c>
      <c r="D151" t="s">
        <v>2251</v>
      </c>
      <c r="E151" s="1">
        <v>-3.5354841189999999</v>
      </c>
      <c r="F151" s="2">
        <v>-1.3531906572000001</v>
      </c>
      <c r="G151" t="s">
        <v>2252</v>
      </c>
      <c r="H151" t="s">
        <v>2253</v>
      </c>
      <c r="I151" t="s">
        <v>2254</v>
      </c>
    </row>
    <row r="152" spans="1:9">
      <c r="A152" t="s">
        <v>393</v>
      </c>
      <c r="B152" t="s">
        <v>8</v>
      </c>
      <c r="C152" t="s">
        <v>2255</v>
      </c>
      <c r="D152" t="s">
        <v>2256</v>
      </c>
      <c r="E152" s="1">
        <v>-3.4608111805999999</v>
      </c>
      <c r="F152" s="2">
        <v>-1.2985248637</v>
      </c>
      <c r="G152" t="s">
        <v>2257</v>
      </c>
      <c r="H152" t="s">
        <v>2258</v>
      </c>
      <c r="I152" t="s">
        <v>2259</v>
      </c>
    </row>
    <row r="153" spans="1:9">
      <c r="A153" t="s">
        <v>393</v>
      </c>
      <c r="B153" t="s">
        <v>8</v>
      </c>
      <c r="C153" t="s">
        <v>2260</v>
      </c>
      <c r="D153" t="s">
        <v>2261</v>
      </c>
      <c r="E153" s="1">
        <v>-3.4465706890000001</v>
      </c>
      <c r="F153" s="2">
        <v>-1.2902560696000001</v>
      </c>
      <c r="G153" t="s">
        <v>2262</v>
      </c>
      <c r="H153" t="s">
        <v>2235</v>
      </c>
      <c r="I153" t="s">
        <v>2236</v>
      </c>
    </row>
    <row r="154" spans="1:9">
      <c r="A154" t="s">
        <v>393</v>
      </c>
      <c r="B154" t="s">
        <v>320</v>
      </c>
      <c r="C154" t="s">
        <v>2263</v>
      </c>
      <c r="D154" t="s">
        <v>2264</v>
      </c>
      <c r="E154" s="1">
        <v>-3.3902492514999998</v>
      </c>
      <c r="F154" s="2">
        <v>-1.2531179483999999</v>
      </c>
      <c r="G154" t="s">
        <v>2265</v>
      </c>
      <c r="H154" t="s">
        <v>2248</v>
      </c>
      <c r="I154" t="s">
        <v>2249</v>
      </c>
    </row>
    <row r="155" spans="1:9">
      <c r="A155" t="s">
        <v>393</v>
      </c>
      <c r="B155" t="s">
        <v>8</v>
      </c>
      <c r="C155" t="s">
        <v>2266</v>
      </c>
      <c r="D155" t="s">
        <v>2267</v>
      </c>
      <c r="E155" s="1">
        <v>-3.2982017747999999</v>
      </c>
      <c r="F155" s="2">
        <v>-1.1921047055</v>
      </c>
      <c r="G155" t="s">
        <v>2268</v>
      </c>
      <c r="H155" t="s">
        <v>2269</v>
      </c>
      <c r="I155" t="s">
        <v>2270</v>
      </c>
    </row>
    <row r="156" spans="1:9">
      <c r="A156" t="s">
        <v>393</v>
      </c>
      <c r="B156" t="s">
        <v>8</v>
      </c>
      <c r="C156" t="s">
        <v>2271</v>
      </c>
      <c r="D156" t="s">
        <v>2272</v>
      </c>
      <c r="E156" s="1">
        <v>-3.1549774343000001</v>
      </c>
      <c r="F156" s="2">
        <v>-1.0755028450999999</v>
      </c>
      <c r="G156" t="s">
        <v>2273</v>
      </c>
      <c r="H156" t="s">
        <v>2274</v>
      </c>
      <c r="I156" t="s">
        <v>2275</v>
      </c>
    </row>
    <row r="157" spans="1:9">
      <c r="A157" t="s">
        <v>393</v>
      </c>
      <c r="B157" t="s">
        <v>47</v>
      </c>
      <c r="C157" t="s">
        <v>2276</v>
      </c>
      <c r="D157" t="s">
        <v>2277</v>
      </c>
      <c r="E157" s="1">
        <v>-2.9786597375000001</v>
      </c>
      <c r="F157" s="2">
        <v>-0.9264796461</v>
      </c>
      <c r="G157" t="s">
        <v>2278</v>
      </c>
      <c r="H157" t="s">
        <v>2279</v>
      </c>
      <c r="I157" t="s">
        <v>2280</v>
      </c>
    </row>
    <row r="158" spans="1:9">
      <c r="A158" t="s">
        <v>393</v>
      </c>
      <c r="B158" t="s">
        <v>8</v>
      </c>
      <c r="C158" t="s">
        <v>2281</v>
      </c>
      <c r="D158" t="s">
        <v>2282</v>
      </c>
      <c r="E158" s="1">
        <v>-2.0411462809000001</v>
      </c>
      <c r="F158" s="2">
        <v>-0.1886545573</v>
      </c>
      <c r="G158" t="s">
        <v>2283</v>
      </c>
      <c r="H158" t="s">
        <v>2284</v>
      </c>
      <c r="I158" t="s">
        <v>2285</v>
      </c>
    </row>
    <row r="159" spans="1:9">
      <c r="A159" t="s">
        <v>482</v>
      </c>
      <c r="B159" t="s">
        <v>8</v>
      </c>
      <c r="C159" t="s">
        <v>2286</v>
      </c>
      <c r="D159" t="s">
        <v>2287</v>
      </c>
      <c r="E159" s="1">
        <v>-5.5378208752999996</v>
      </c>
      <c r="F159" s="2">
        <v>-2.9620265693999999</v>
      </c>
      <c r="G159" t="s">
        <v>2288</v>
      </c>
      <c r="H159" t="s">
        <v>2289</v>
      </c>
      <c r="I159" t="s">
        <v>2290</v>
      </c>
    </row>
    <row r="160" spans="1:9">
      <c r="A160" t="s">
        <v>488</v>
      </c>
      <c r="B160" t="s">
        <v>8</v>
      </c>
      <c r="C160" t="s">
        <v>2286</v>
      </c>
      <c r="D160" t="s">
        <v>2287</v>
      </c>
      <c r="E160" s="1">
        <v>-5.5378208752999996</v>
      </c>
      <c r="F160" s="2">
        <v>-2.9620265693999999</v>
      </c>
      <c r="G160" t="s">
        <v>2288</v>
      </c>
      <c r="H160" t="s">
        <v>2291</v>
      </c>
      <c r="I160" t="s">
        <v>2292</v>
      </c>
    </row>
    <row r="161" spans="1:9">
      <c r="A161" t="s">
        <v>488</v>
      </c>
      <c r="B161" t="s">
        <v>8</v>
      </c>
      <c r="C161" t="s">
        <v>2293</v>
      </c>
      <c r="D161" t="s">
        <v>2294</v>
      </c>
      <c r="E161" s="1">
        <v>-3.4465706890000001</v>
      </c>
      <c r="F161" s="2">
        <v>-1.2902560696000001</v>
      </c>
      <c r="G161" t="s">
        <v>2262</v>
      </c>
      <c r="H161" t="s">
        <v>2295</v>
      </c>
      <c r="I161" t="s">
        <v>2296</v>
      </c>
    </row>
    <row r="162" spans="1:9">
      <c r="A162" t="s">
        <v>488</v>
      </c>
      <c r="B162" t="s">
        <v>8</v>
      </c>
      <c r="C162" t="s">
        <v>2297</v>
      </c>
      <c r="D162" t="s">
        <v>2298</v>
      </c>
      <c r="E162" s="1">
        <v>-3.3405705727999999</v>
      </c>
      <c r="F162" s="2">
        <v>-1.2218109598</v>
      </c>
      <c r="G162" t="s">
        <v>2299</v>
      </c>
      <c r="H162" t="s">
        <v>2295</v>
      </c>
      <c r="I162" t="s">
        <v>2296</v>
      </c>
    </row>
    <row r="163" spans="1:9">
      <c r="A163" t="s">
        <v>488</v>
      </c>
      <c r="B163" t="s">
        <v>8</v>
      </c>
      <c r="C163" t="s">
        <v>2300</v>
      </c>
      <c r="D163" t="s">
        <v>2301</v>
      </c>
      <c r="E163" s="1">
        <v>-2.9521556188</v>
      </c>
      <c r="F163" s="2">
        <v>-0.90436237760000004</v>
      </c>
      <c r="G163" t="s">
        <v>2302</v>
      </c>
      <c r="H163" t="s">
        <v>2295</v>
      </c>
      <c r="I163" t="s">
        <v>2296</v>
      </c>
    </row>
    <row r="164" spans="1:9">
      <c r="A164" t="s">
        <v>488</v>
      </c>
      <c r="B164" t="s">
        <v>8</v>
      </c>
      <c r="C164" t="s">
        <v>2303</v>
      </c>
      <c r="D164" t="s">
        <v>2304</v>
      </c>
      <c r="E164" s="1">
        <v>-2.9138920255</v>
      </c>
      <c r="F164" s="2">
        <v>-0.87259707740000003</v>
      </c>
      <c r="G164" t="s">
        <v>2305</v>
      </c>
      <c r="H164" t="s">
        <v>2306</v>
      </c>
      <c r="I164" t="s">
        <v>2307</v>
      </c>
    </row>
    <row r="165" spans="1:9">
      <c r="A165" t="s">
        <v>488</v>
      </c>
      <c r="B165" t="s">
        <v>8</v>
      </c>
      <c r="C165" t="s">
        <v>2308</v>
      </c>
      <c r="D165" t="s">
        <v>2309</v>
      </c>
      <c r="E165" s="1">
        <v>-2.577087766</v>
      </c>
      <c r="F165" s="2">
        <v>-0.59405342829999996</v>
      </c>
      <c r="G165" t="s">
        <v>2310</v>
      </c>
      <c r="H165" t="s">
        <v>2311</v>
      </c>
      <c r="I165" t="s">
        <v>2312</v>
      </c>
    </row>
    <row r="166" spans="1:9">
      <c r="A166" t="s">
        <v>488</v>
      </c>
      <c r="B166" t="s">
        <v>8</v>
      </c>
      <c r="C166" t="s">
        <v>2313</v>
      </c>
      <c r="D166" t="s">
        <v>2314</v>
      </c>
      <c r="E166" s="1">
        <v>-2.5334132463999999</v>
      </c>
      <c r="F166" s="2">
        <v>-0.55598278629999998</v>
      </c>
      <c r="G166" t="s">
        <v>2315</v>
      </c>
      <c r="H166" t="s">
        <v>2316</v>
      </c>
      <c r="I166" t="s">
        <v>2317</v>
      </c>
    </row>
    <row r="167" spans="1:9">
      <c r="A167" t="s">
        <v>488</v>
      </c>
      <c r="B167" t="s">
        <v>8</v>
      </c>
      <c r="C167" t="s">
        <v>2318</v>
      </c>
      <c r="D167" t="s">
        <v>2319</v>
      </c>
      <c r="E167" s="1">
        <v>-2.4859368933999999</v>
      </c>
      <c r="F167" s="2">
        <v>-0.51586753289999998</v>
      </c>
      <c r="G167" t="s">
        <v>2320</v>
      </c>
      <c r="H167" t="s">
        <v>2295</v>
      </c>
      <c r="I167" t="s">
        <v>2296</v>
      </c>
    </row>
    <row r="168" spans="1:9">
      <c r="A168" t="s">
        <v>488</v>
      </c>
      <c r="B168" t="s">
        <v>8</v>
      </c>
      <c r="C168" t="s">
        <v>2321</v>
      </c>
      <c r="D168" t="s">
        <v>2322</v>
      </c>
      <c r="E168" s="1">
        <v>-2.3470625523000002</v>
      </c>
      <c r="F168" s="2">
        <v>-0.40695641519999998</v>
      </c>
      <c r="G168" t="s">
        <v>2323</v>
      </c>
      <c r="H168" t="s">
        <v>2324</v>
      </c>
      <c r="I168" t="s">
        <v>2325</v>
      </c>
    </row>
    <row r="169" spans="1:9">
      <c r="A169" t="s">
        <v>488</v>
      </c>
      <c r="B169" t="s">
        <v>8</v>
      </c>
      <c r="C169" t="s">
        <v>2326</v>
      </c>
      <c r="D169" t="s">
        <v>2327</v>
      </c>
      <c r="E169" s="1">
        <v>-2.3428100725999998</v>
      </c>
      <c r="F169" s="2">
        <v>-0.40440372029999999</v>
      </c>
      <c r="G169" t="s">
        <v>2328</v>
      </c>
      <c r="H169" t="s">
        <v>2295</v>
      </c>
      <c r="I169" t="s">
        <v>2296</v>
      </c>
    </row>
    <row r="170" spans="1:9">
      <c r="A170" t="s">
        <v>488</v>
      </c>
      <c r="B170" t="s">
        <v>8</v>
      </c>
      <c r="C170" t="s">
        <v>2329</v>
      </c>
      <c r="D170" t="s">
        <v>2330</v>
      </c>
      <c r="E170" s="1">
        <v>-2.0303599632</v>
      </c>
      <c r="F170" s="2">
        <v>-0.1834007282</v>
      </c>
      <c r="G170" t="s">
        <v>2331</v>
      </c>
      <c r="H170" t="s">
        <v>2332</v>
      </c>
      <c r="I170" t="s">
        <v>2333</v>
      </c>
    </row>
    <row r="171" spans="1:9">
      <c r="A171" t="s">
        <v>545</v>
      </c>
      <c r="B171" t="s">
        <v>47</v>
      </c>
      <c r="C171" t="s">
        <v>2334</v>
      </c>
      <c r="D171" t="s">
        <v>2335</v>
      </c>
      <c r="E171" s="1">
        <v>-5.416715741</v>
      </c>
      <c r="F171" s="2">
        <v>-2.8553992584999999</v>
      </c>
      <c r="G171" t="s">
        <v>366</v>
      </c>
      <c r="H171" t="s">
        <v>2336</v>
      </c>
      <c r="I171" t="s">
        <v>2337</v>
      </c>
    </row>
    <row r="172" spans="1:9">
      <c r="A172" t="s">
        <v>551</v>
      </c>
      <c r="B172" t="s">
        <v>47</v>
      </c>
      <c r="C172" t="s">
        <v>2334</v>
      </c>
      <c r="D172" t="s">
        <v>2335</v>
      </c>
      <c r="E172" s="1">
        <v>-5.416715741</v>
      </c>
      <c r="F172" s="2">
        <v>-2.8553992584999999</v>
      </c>
      <c r="G172" t="s">
        <v>366</v>
      </c>
      <c r="H172" t="s">
        <v>2338</v>
      </c>
      <c r="I172" t="s">
        <v>2339</v>
      </c>
    </row>
    <row r="173" spans="1:9">
      <c r="A173" t="s">
        <v>551</v>
      </c>
      <c r="B173" t="s">
        <v>8</v>
      </c>
      <c r="C173" t="s">
        <v>2340</v>
      </c>
      <c r="D173" t="s">
        <v>2341</v>
      </c>
      <c r="E173" s="1">
        <v>-4.2415378545999998</v>
      </c>
      <c r="F173" s="2">
        <v>-1.9479699804999999</v>
      </c>
      <c r="G173" t="s">
        <v>1457</v>
      </c>
      <c r="H173" t="s">
        <v>2342</v>
      </c>
      <c r="I173" t="s">
        <v>2343</v>
      </c>
    </row>
    <row r="174" spans="1:9">
      <c r="A174" t="s">
        <v>551</v>
      </c>
      <c r="B174" t="s">
        <v>8</v>
      </c>
      <c r="C174" t="s">
        <v>2344</v>
      </c>
      <c r="D174" t="s">
        <v>2345</v>
      </c>
      <c r="E174" s="1">
        <v>-3.9633042962</v>
      </c>
      <c r="F174" s="2">
        <v>-1.7030178092999999</v>
      </c>
      <c r="G174" t="s">
        <v>2234</v>
      </c>
      <c r="H174" t="s">
        <v>2342</v>
      </c>
      <c r="I174" t="s">
        <v>2343</v>
      </c>
    </row>
    <row r="175" spans="1:9">
      <c r="A175" t="s">
        <v>715</v>
      </c>
      <c r="B175" t="s">
        <v>8</v>
      </c>
      <c r="C175" t="s">
        <v>2346</v>
      </c>
      <c r="D175" t="s">
        <v>2347</v>
      </c>
      <c r="E175" s="1">
        <v>-5.3248997026999998</v>
      </c>
      <c r="F175" s="2">
        <v>-2.7911667418000001</v>
      </c>
      <c r="G175" t="s">
        <v>2348</v>
      </c>
      <c r="H175" t="s">
        <v>2349</v>
      </c>
      <c r="I175" t="s">
        <v>2350</v>
      </c>
    </row>
    <row r="176" spans="1:9">
      <c r="A176" t="s">
        <v>721</v>
      </c>
      <c r="B176" t="s">
        <v>8</v>
      </c>
      <c r="C176" t="s">
        <v>2346</v>
      </c>
      <c r="D176" t="s">
        <v>2347</v>
      </c>
      <c r="E176" s="1">
        <v>-5.3248997026999998</v>
      </c>
      <c r="F176" s="2">
        <v>-2.7911667418000001</v>
      </c>
      <c r="G176" t="s">
        <v>2348</v>
      </c>
      <c r="H176" t="s">
        <v>2349</v>
      </c>
      <c r="I176" t="s">
        <v>2350</v>
      </c>
    </row>
    <row r="177" spans="1:9">
      <c r="A177" t="s">
        <v>721</v>
      </c>
      <c r="B177" t="s">
        <v>8</v>
      </c>
      <c r="C177" t="s">
        <v>2351</v>
      </c>
      <c r="D177" t="s">
        <v>2352</v>
      </c>
      <c r="E177" s="1">
        <v>-3.4926283742000002</v>
      </c>
      <c r="F177" s="2">
        <v>-1.3191683249999999</v>
      </c>
      <c r="G177" t="s">
        <v>2353</v>
      </c>
      <c r="H177" t="s">
        <v>2354</v>
      </c>
      <c r="I177" t="s">
        <v>2355</v>
      </c>
    </row>
    <row r="178" spans="1:9">
      <c r="A178" t="s">
        <v>744</v>
      </c>
      <c r="B178" t="s">
        <v>320</v>
      </c>
      <c r="C178" t="s">
        <v>2356</v>
      </c>
      <c r="D178" t="s">
        <v>2357</v>
      </c>
      <c r="E178" s="1">
        <v>-5.1042217065999997</v>
      </c>
      <c r="F178" s="2">
        <v>-2.6258955027000002</v>
      </c>
      <c r="G178" t="s">
        <v>1812</v>
      </c>
      <c r="H178" t="s">
        <v>2358</v>
      </c>
      <c r="I178" t="s">
        <v>2359</v>
      </c>
    </row>
    <row r="179" spans="1:9">
      <c r="A179" t="s">
        <v>750</v>
      </c>
      <c r="B179" t="s">
        <v>320</v>
      </c>
      <c r="C179" t="s">
        <v>2356</v>
      </c>
      <c r="D179" t="s">
        <v>2357</v>
      </c>
      <c r="E179" s="1">
        <v>-5.1042217065999997</v>
      </c>
      <c r="F179" s="2">
        <v>-2.6258955027000002</v>
      </c>
      <c r="G179" t="s">
        <v>1812</v>
      </c>
      <c r="H179" t="s">
        <v>2360</v>
      </c>
      <c r="I179" t="s">
        <v>2361</v>
      </c>
    </row>
    <row r="180" spans="1:9">
      <c r="A180" t="s">
        <v>750</v>
      </c>
      <c r="B180" t="s">
        <v>320</v>
      </c>
      <c r="C180" t="s">
        <v>2362</v>
      </c>
      <c r="D180" t="s">
        <v>2363</v>
      </c>
      <c r="E180" s="1">
        <v>-4.3269607219999999</v>
      </c>
      <c r="F180" s="2">
        <v>-2.0137381598999999</v>
      </c>
      <c r="G180" t="s">
        <v>2364</v>
      </c>
      <c r="H180" t="s">
        <v>2365</v>
      </c>
      <c r="I180" t="s">
        <v>2366</v>
      </c>
    </row>
    <row r="181" spans="1:9">
      <c r="A181" t="s">
        <v>750</v>
      </c>
      <c r="B181" t="s">
        <v>320</v>
      </c>
      <c r="C181" t="s">
        <v>2367</v>
      </c>
      <c r="D181" t="s">
        <v>2368</v>
      </c>
      <c r="E181" s="1">
        <v>-3.7713458328999998</v>
      </c>
      <c r="F181" s="2">
        <v>-1.5582384236</v>
      </c>
      <c r="G181" t="s">
        <v>1523</v>
      </c>
      <c r="H181" t="s">
        <v>2369</v>
      </c>
      <c r="I181" t="s">
        <v>2370</v>
      </c>
    </row>
    <row r="182" spans="1:9">
      <c r="A182" t="s">
        <v>750</v>
      </c>
      <c r="B182" t="s">
        <v>47</v>
      </c>
      <c r="C182" t="s">
        <v>2371</v>
      </c>
      <c r="D182" t="s">
        <v>2372</v>
      </c>
      <c r="E182" s="1">
        <v>-3.6031368821999998</v>
      </c>
      <c r="F182" s="2">
        <v>-1.4118266021000001</v>
      </c>
      <c r="G182" t="s">
        <v>1972</v>
      </c>
      <c r="H182" t="s">
        <v>2373</v>
      </c>
      <c r="I182" t="s">
        <v>2374</v>
      </c>
    </row>
    <row r="183" spans="1:9">
      <c r="A183" t="s">
        <v>761</v>
      </c>
      <c r="B183" t="s">
        <v>8</v>
      </c>
      <c r="C183" t="s">
        <v>2375</v>
      </c>
      <c r="D183" t="s">
        <v>2376</v>
      </c>
      <c r="E183" s="1">
        <v>-5.0283287936000001</v>
      </c>
      <c r="F183" s="2">
        <v>-2.5737770787000001</v>
      </c>
      <c r="G183" t="s">
        <v>2377</v>
      </c>
      <c r="H183" t="s">
        <v>2378</v>
      </c>
      <c r="I183" t="s">
        <v>2379</v>
      </c>
    </row>
    <row r="184" spans="1:9">
      <c r="A184" t="s">
        <v>767</v>
      </c>
      <c r="B184" t="s">
        <v>8</v>
      </c>
      <c r="C184" t="s">
        <v>2375</v>
      </c>
      <c r="D184" t="s">
        <v>2376</v>
      </c>
      <c r="E184" s="1">
        <v>-5.0283287936000001</v>
      </c>
      <c r="F184" s="2">
        <v>-2.5737770787000001</v>
      </c>
      <c r="G184" t="s">
        <v>2377</v>
      </c>
      <c r="H184" t="s">
        <v>2380</v>
      </c>
      <c r="I184" t="s">
        <v>2381</v>
      </c>
    </row>
    <row r="185" spans="1:9">
      <c r="A185" t="s">
        <v>767</v>
      </c>
      <c r="B185" t="s">
        <v>8</v>
      </c>
      <c r="C185" t="s">
        <v>2382</v>
      </c>
      <c r="D185" t="s">
        <v>2383</v>
      </c>
      <c r="E185" s="1">
        <v>-4.2630499254999998</v>
      </c>
      <c r="F185" s="2">
        <v>-1.9617265867</v>
      </c>
      <c r="G185" t="s">
        <v>2384</v>
      </c>
      <c r="H185" t="s">
        <v>2385</v>
      </c>
      <c r="I185" t="s">
        <v>2386</v>
      </c>
    </row>
    <row r="186" spans="1:9">
      <c r="A186" t="s">
        <v>767</v>
      </c>
      <c r="B186" t="s">
        <v>8</v>
      </c>
      <c r="C186" t="s">
        <v>2387</v>
      </c>
      <c r="D186" t="s">
        <v>2388</v>
      </c>
      <c r="E186" s="1">
        <v>-3.3949437680000001</v>
      </c>
      <c r="F186" s="2">
        <v>-1.2551233263999999</v>
      </c>
      <c r="G186" t="s">
        <v>982</v>
      </c>
      <c r="H186" t="s">
        <v>2389</v>
      </c>
      <c r="I186" t="s">
        <v>2390</v>
      </c>
    </row>
    <row r="187" spans="1:9">
      <c r="A187" t="s">
        <v>767</v>
      </c>
      <c r="B187" t="s">
        <v>47</v>
      </c>
      <c r="C187" t="s">
        <v>2391</v>
      </c>
      <c r="D187" t="s">
        <v>2392</v>
      </c>
      <c r="E187" s="1">
        <v>-3.1549774343000001</v>
      </c>
      <c r="F187" s="2">
        <v>-1.0755028450999999</v>
      </c>
      <c r="G187" t="s">
        <v>2273</v>
      </c>
      <c r="H187" t="s">
        <v>2393</v>
      </c>
      <c r="I187" t="s">
        <v>2394</v>
      </c>
    </row>
    <row r="188" spans="1:9">
      <c r="A188" t="s">
        <v>767</v>
      </c>
      <c r="B188" t="s">
        <v>8</v>
      </c>
      <c r="C188" t="s">
        <v>2395</v>
      </c>
      <c r="D188" t="s">
        <v>2396</v>
      </c>
      <c r="E188" s="1">
        <v>-3.1549774343000001</v>
      </c>
      <c r="F188" s="2">
        <v>-1.0755028450999999</v>
      </c>
      <c r="G188" t="s">
        <v>2273</v>
      </c>
      <c r="H188" t="s">
        <v>2389</v>
      </c>
      <c r="I188" t="s">
        <v>2390</v>
      </c>
    </row>
    <row r="189" spans="1:9">
      <c r="A189" t="s">
        <v>767</v>
      </c>
      <c r="B189" t="s">
        <v>8</v>
      </c>
      <c r="C189" t="s">
        <v>2397</v>
      </c>
      <c r="D189" t="s">
        <v>2398</v>
      </c>
      <c r="E189" s="1">
        <v>-3.1326162022999999</v>
      </c>
      <c r="F189" s="2">
        <v>-1.0578114913000001</v>
      </c>
      <c r="G189" t="s">
        <v>2399</v>
      </c>
      <c r="H189" t="s">
        <v>2400</v>
      </c>
      <c r="I189" t="s">
        <v>2401</v>
      </c>
    </row>
    <row r="190" spans="1:9">
      <c r="A190" t="s">
        <v>767</v>
      </c>
      <c r="B190" t="s">
        <v>8</v>
      </c>
      <c r="C190" t="s">
        <v>2402</v>
      </c>
      <c r="D190" t="s">
        <v>2403</v>
      </c>
      <c r="E190" s="1">
        <v>-2.5036620971999999</v>
      </c>
      <c r="F190" s="2">
        <v>-0.52992778259999995</v>
      </c>
      <c r="G190" t="s">
        <v>2404</v>
      </c>
      <c r="H190" t="s">
        <v>2405</v>
      </c>
      <c r="I190" t="s">
        <v>2406</v>
      </c>
    </row>
    <row r="191" spans="1:9">
      <c r="A191" t="s">
        <v>767</v>
      </c>
      <c r="B191" t="s">
        <v>8</v>
      </c>
      <c r="C191" t="s">
        <v>2407</v>
      </c>
      <c r="D191" t="s">
        <v>2408</v>
      </c>
      <c r="E191" s="1">
        <v>-2.2290613949</v>
      </c>
      <c r="F191" s="2">
        <v>-0.32663464380000001</v>
      </c>
      <c r="G191" t="s">
        <v>2409</v>
      </c>
      <c r="H191" t="s">
        <v>2410</v>
      </c>
      <c r="I191" t="s">
        <v>2411</v>
      </c>
    </row>
    <row r="192" spans="1:9">
      <c r="A192" t="s">
        <v>780</v>
      </c>
      <c r="B192" t="s">
        <v>8</v>
      </c>
      <c r="C192" t="s">
        <v>2412</v>
      </c>
      <c r="D192" t="s">
        <v>2413</v>
      </c>
      <c r="E192" s="1">
        <v>-4.5929662964000002</v>
      </c>
      <c r="F192" s="2">
        <v>-2.2285912119</v>
      </c>
      <c r="G192" t="s">
        <v>2414</v>
      </c>
      <c r="H192" t="s">
        <v>2415</v>
      </c>
      <c r="I192" t="s">
        <v>2416</v>
      </c>
    </row>
    <row r="193" spans="1:9">
      <c r="A193" t="s">
        <v>786</v>
      </c>
      <c r="B193" t="s">
        <v>8</v>
      </c>
      <c r="C193" t="s">
        <v>2412</v>
      </c>
      <c r="D193" t="s">
        <v>2413</v>
      </c>
      <c r="E193" s="1">
        <v>-4.5929662964000002</v>
      </c>
      <c r="F193" s="2">
        <v>-2.2285912119</v>
      </c>
      <c r="G193" t="s">
        <v>2414</v>
      </c>
      <c r="H193" t="s">
        <v>2415</v>
      </c>
      <c r="I193" t="s">
        <v>2416</v>
      </c>
    </row>
    <row r="194" spans="1:9">
      <c r="A194" t="s">
        <v>786</v>
      </c>
      <c r="B194" t="s">
        <v>8</v>
      </c>
      <c r="C194" t="s">
        <v>2417</v>
      </c>
      <c r="D194" t="s">
        <v>2418</v>
      </c>
      <c r="E194" s="1">
        <v>-4.2010845863000004</v>
      </c>
      <c r="F194" s="2">
        <v>-1.91134312</v>
      </c>
      <c r="G194" t="s">
        <v>2419</v>
      </c>
      <c r="H194" t="s">
        <v>2420</v>
      </c>
      <c r="I194" t="s">
        <v>2421</v>
      </c>
    </row>
    <row r="195" spans="1:9">
      <c r="A195" t="s">
        <v>786</v>
      </c>
      <c r="B195" t="s">
        <v>47</v>
      </c>
      <c r="C195" t="s">
        <v>2422</v>
      </c>
      <c r="D195" t="s">
        <v>2423</v>
      </c>
      <c r="E195" s="1">
        <v>-3.7821455456000002</v>
      </c>
      <c r="F195" s="2">
        <v>-1.5658329965</v>
      </c>
      <c r="G195" t="s">
        <v>2424</v>
      </c>
      <c r="H195" t="s">
        <v>2425</v>
      </c>
      <c r="I195" t="s">
        <v>2426</v>
      </c>
    </row>
    <row r="196" spans="1:9">
      <c r="A196" t="s">
        <v>1003</v>
      </c>
      <c r="B196" t="s">
        <v>8</v>
      </c>
      <c r="C196" t="s">
        <v>2427</v>
      </c>
      <c r="D196" t="s">
        <v>2428</v>
      </c>
      <c r="E196" s="1">
        <v>-4.4484200377000001</v>
      </c>
      <c r="F196" s="2">
        <v>-2.1033584958999998</v>
      </c>
      <c r="G196" t="s">
        <v>1471</v>
      </c>
      <c r="H196" t="s">
        <v>2429</v>
      </c>
      <c r="I196" t="s">
        <v>2430</v>
      </c>
    </row>
    <row r="197" spans="1:9">
      <c r="A197" t="s">
        <v>1009</v>
      </c>
      <c r="B197" t="s">
        <v>8</v>
      </c>
      <c r="C197" t="s">
        <v>2427</v>
      </c>
      <c r="D197" t="s">
        <v>2428</v>
      </c>
      <c r="E197" s="1">
        <v>-4.4484200377000001</v>
      </c>
      <c r="F197" s="2">
        <v>-2.1033584958999998</v>
      </c>
      <c r="G197" t="s">
        <v>1471</v>
      </c>
      <c r="H197" t="s">
        <v>2431</v>
      </c>
      <c r="I197" t="s">
        <v>2432</v>
      </c>
    </row>
    <row r="198" spans="1:9">
      <c r="A198" t="s">
        <v>1009</v>
      </c>
      <c r="B198" t="s">
        <v>8</v>
      </c>
      <c r="C198" t="s">
        <v>2433</v>
      </c>
      <c r="D198" t="s">
        <v>2434</v>
      </c>
      <c r="E198" s="1">
        <v>-3.5604943666</v>
      </c>
      <c r="F198" s="2">
        <v>-1.3752160513</v>
      </c>
      <c r="G198" t="s">
        <v>2435</v>
      </c>
      <c r="H198" t="s">
        <v>2436</v>
      </c>
      <c r="I198" t="s">
        <v>2437</v>
      </c>
    </row>
    <row r="199" spans="1:9">
      <c r="A199" t="s">
        <v>1009</v>
      </c>
      <c r="B199" t="s">
        <v>8</v>
      </c>
      <c r="C199" t="s">
        <v>2438</v>
      </c>
      <c r="D199" t="s">
        <v>2439</v>
      </c>
      <c r="E199" s="1">
        <v>-3.5604943666</v>
      </c>
      <c r="F199" s="2">
        <v>-1.3752160513</v>
      </c>
      <c r="G199" t="s">
        <v>2435</v>
      </c>
      <c r="H199" t="s">
        <v>2440</v>
      </c>
      <c r="I199" t="s">
        <v>2441</v>
      </c>
    </row>
    <row r="200" spans="1:9">
      <c r="A200" t="s">
        <v>1009</v>
      </c>
      <c r="B200" t="s">
        <v>8</v>
      </c>
      <c r="C200" t="s">
        <v>2442</v>
      </c>
      <c r="D200" t="s">
        <v>2443</v>
      </c>
      <c r="E200" s="1">
        <v>-3.4104089581000001</v>
      </c>
      <c r="F200" s="2">
        <v>-1.2678826232</v>
      </c>
      <c r="G200" t="s">
        <v>1977</v>
      </c>
      <c r="H200" t="s">
        <v>2436</v>
      </c>
      <c r="I200" t="s">
        <v>2437</v>
      </c>
    </row>
    <row r="201" spans="1:9">
      <c r="A201" t="s">
        <v>1009</v>
      </c>
      <c r="B201" t="s">
        <v>8</v>
      </c>
      <c r="C201" t="s">
        <v>2444</v>
      </c>
      <c r="D201" t="s">
        <v>2445</v>
      </c>
      <c r="E201" s="1">
        <v>-3.1486162703999998</v>
      </c>
      <c r="F201" s="2">
        <v>-1.0714828970000001</v>
      </c>
      <c r="G201" t="s">
        <v>2446</v>
      </c>
      <c r="H201" t="s">
        <v>2447</v>
      </c>
      <c r="I201" t="s">
        <v>2448</v>
      </c>
    </row>
    <row r="202" spans="1:9">
      <c r="A202" t="s">
        <v>1009</v>
      </c>
      <c r="B202" t="s">
        <v>8</v>
      </c>
      <c r="C202" t="s">
        <v>2449</v>
      </c>
      <c r="D202" t="s">
        <v>2450</v>
      </c>
      <c r="E202" s="1">
        <v>-2.8247718341999999</v>
      </c>
      <c r="F202" s="2">
        <v>-0.80240797190000002</v>
      </c>
      <c r="G202" t="s">
        <v>2451</v>
      </c>
      <c r="H202" t="s">
        <v>2452</v>
      </c>
      <c r="I202" t="s">
        <v>2453</v>
      </c>
    </row>
    <row r="203" spans="1:9">
      <c r="A203" t="s">
        <v>1009</v>
      </c>
      <c r="B203" t="s">
        <v>8</v>
      </c>
      <c r="C203" t="s">
        <v>2454</v>
      </c>
      <c r="D203" t="s">
        <v>2455</v>
      </c>
      <c r="E203" s="1">
        <v>-2.7633179778999999</v>
      </c>
      <c r="F203" s="2">
        <v>-0.74911012020000001</v>
      </c>
      <c r="G203" t="s">
        <v>2456</v>
      </c>
      <c r="H203" t="s">
        <v>2457</v>
      </c>
      <c r="I203" t="s">
        <v>2458</v>
      </c>
    </row>
    <row r="204" spans="1:9">
      <c r="A204" t="s">
        <v>1009</v>
      </c>
      <c r="B204" t="s">
        <v>8</v>
      </c>
      <c r="C204" t="s">
        <v>2459</v>
      </c>
      <c r="D204" t="s">
        <v>2460</v>
      </c>
      <c r="E204" s="1">
        <v>-2.4729820059000001</v>
      </c>
      <c r="F204" s="2">
        <v>-0.50473358930000001</v>
      </c>
      <c r="G204" t="s">
        <v>2461</v>
      </c>
      <c r="H204" t="s">
        <v>2462</v>
      </c>
      <c r="I204" t="s">
        <v>2463</v>
      </c>
    </row>
    <row r="205" spans="1:9">
      <c r="A205" t="s">
        <v>1009</v>
      </c>
      <c r="B205" t="s">
        <v>8</v>
      </c>
      <c r="C205" t="s">
        <v>2464</v>
      </c>
      <c r="D205" t="s">
        <v>2465</v>
      </c>
      <c r="E205" s="1">
        <v>-2.1363060656999999</v>
      </c>
      <c r="F205" s="2">
        <v>-0.2624161975</v>
      </c>
      <c r="G205" t="s">
        <v>2466</v>
      </c>
      <c r="H205" t="s">
        <v>2467</v>
      </c>
      <c r="I205" t="s">
        <v>2468</v>
      </c>
    </row>
    <row r="206" spans="1:9">
      <c r="A206" t="s">
        <v>1009</v>
      </c>
      <c r="B206" t="s">
        <v>8</v>
      </c>
      <c r="C206" t="s">
        <v>2469</v>
      </c>
      <c r="D206" t="s">
        <v>2470</v>
      </c>
      <c r="E206" s="1">
        <v>-2.0303599632</v>
      </c>
      <c r="F206" s="2">
        <v>-0.1834007282</v>
      </c>
      <c r="G206" t="s">
        <v>2331</v>
      </c>
      <c r="H206" t="s">
        <v>2467</v>
      </c>
      <c r="I206" t="s">
        <v>2468</v>
      </c>
    </row>
    <row r="207" spans="1:9">
      <c r="A207" t="s">
        <v>1149</v>
      </c>
      <c r="B207" t="s">
        <v>8</v>
      </c>
      <c r="C207" t="s">
        <v>2471</v>
      </c>
      <c r="D207" t="s">
        <v>2472</v>
      </c>
      <c r="E207" s="1">
        <v>-4.2500673669999998</v>
      </c>
      <c r="F207" s="2">
        <v>-1.9526390721</v>
      </c>
      <c r="G207" t="s">
        <v>1500</v>
      </c>
      <c r="H207" t="s">
        <v>2473</v>
      </c>
      <c r="I207" t="s">
        <v>2474</v>
      </c>
    </row>
    <row r="208" spans="1:9">
      <c r="A208" t="s">
        <v>1155</v>
      </c>
      <c r="B208" t="s">
        <v>8</v>
      </c>
      <c r="C208" t="s">
        <v>2471</v>
      </c>
      <c r="D208" t="s">
        <v>2472</v>
      </c>
      <c r="E208" s="1">
        <v>-4.2500673669999998</v>
      </c>
      <c r="F208" s="2">
        <v>-1.9526390721</v>
      </c>
      <c r="G208" t="s">
        <v>1500</v>
      </c>
      <c r="H208" t="s">
        <v>2475</v>
      </c>
      <c r="I208" t="s">
        <v>2476</v>
      </c>
    </row>
    <row r="209" spans="1:9">
      <c r="A209" t="s">
        <v>1155</v>
      </c>
      <c r="B209" t="s">
        <v>8</v>
      </c>
      <c r="C209" t="s">
        <v>2477</v>
      </c>
      <c r="D209" t="s">
        <v>2478</v>
      </c>
      <c r="E209" s="1">
        <v>-3.2322026316999999</v>
      </c>
      <c r="F209" s="2">
        <v>-1.1359763165000001</v>
      </c>
      <c r="G209" t="s">
        <v>2479</v>
      </c>
      <c r="H209" t="s">
        <v>2475</v>
      </c>
      <c r="I209" t="s">
        <v>2476</v>
      </c>
    </row>
    <row r="210" spans="1:9">
      <c r="A210" t="s">
        <v>1155</v>
      </c>
      <c r="B210" t="s">
        <v>8</v>
      </c>
      <c r="C210" t="s">
        <v>359</v>
      </c>
      <c r="D210" t="s">
        <v>360</v>
      </c>
      <c r="E210" s="1">
        <v>-3.1223682388</v>
      </c>
      <c r="F210" s="2">
        <v>-1.0498797705</v>
      </c>
      <c r="G210" t="s">
        <v>2480</v>
      </c>
      <c r="H210" t="s">
        <v>2481</v>
      </c>
      <c r="I210" t="s">
        <v>2482</v>
      </c>
    </row>
    <row r="211" spans="1:9">
      <c r="A211" t="s">
        <v>1155</v>
      </c>
      <c r="B211" t="s">
        <v>8</v>
      </c>
      <c r="C211" t="s">
        <v>1639</v>
      </c>
      <c r="D211" t="s">
        <v>1640</v>
      </c>
      <c r="E211" s="1">
        <v>-2.9245491922000002</v>
      </c>
      <c r="F211" s="2">
        <v>-0.88109893210000001</v>
      </c>
      <c r="G211" t="s">
        <v>2483</v>
      </c>
      <c r="H211" t="s">
        <v>2484</v>
      </c>
      <c r="I211" t="s">
        <v>2485</v>
      </c>
    </row>
    <row r="212" spans="1:9">
      <c r="A212" t="s">
        <v>1155</v>
      </c>
      <c r="B212" t="s">
        <v>8</v>
      </c>
      <c r="C212" t="s">
        <v>2486</v>
      </c>
      <c r="D212" t="s">
        <v>2487</v>
      </c>
      <c r="E212" s="1">
        <v>-2.6700581413000002</v>
      </c>
      <c r="F212" s="2">
        <v>-0.67171668679999996</v>
      </c>
      <c r="G212" t="s">
        <v>2488</v>
      </c>
      <c r="H212" t="s">
        <v>2489</v>
      </c>
      <c r="I212" t="s">
        <v>2490</v>
      </c>
    </row>
    <row r="213" spans="1:9">
      <c r="A213" t="s">
        <v>1155</v>
      </c>
      <c r="B213" t="s">
        <v>8</v>
      </c>
      <c r="C213" t="s">
        <v>1624</v>
      </c>
      <c r="D213" t="s">
        <v>1625</v>
      </c>
      <c r="E213" s="1">
        <v>-2.6646543102</v>
      </c>
      <c r="F213" s="2">
        <v>-0.67019051080000003</v>
      </c>
      <c r="G213" t="s">
        <v>2491</v>
      </c>
      <c r="H213" t="s">
        <v>2492</v>
      </c>
      <c r="I213" t="s">
        <v>2493</v>
      </c>
    </row>
    <row r="214" spans="1:9">
      <c r="A214" t="s">
        <v>1155</v>
      </c>
      <c r="B214" t="s">
        <v>8</v>
      </c>
      <c r="C214" t="s">
        <v>1609</v>
      </c>
      <c r="D214" t="s">
        <v>1610</v>
      </c>
      <c r="E214" s="1">
        <v>-2.5294266728000001</v>
      </c>
      <c r="F214" s="2">
        <v>-0.55384821750000002</v>
      </c>
      <c r="G214" t="s">
        <v>2494</v>
      </c>
      <c r="H214" t="s">
        <v>2495</v>
      </c>
      <c r="I214" t="s">
        <v>2496</v>
      </c>
    </row>
    <row r="215" spans="1:9">
      <c r="A215" t="s">
        <v>1155</v>
      </c>
      <c r="B215" t="s">
        <v>8</v>
      </c>
      <c r="C215" t="s">
        <v>2497</v>
      </c>
      <c r="D215" t="s">
        <v>2498</v>
      </c>
      <c r="E215" s="1">
        <v>-2.4431166871999999</v>
      </c>
      <c r="F215" s="2">
        <v>-0.47848741220000002</v>
      </c>
      <c r="G215" t="s">
        <v>2499</v>
      </c>
      <c r="H215" t="s">
        <v>2500</v>
      </c>
      <c r="I215" t="s">
        <v>2501</v>
      </c>
    </row>
    <row r="216" spans="1:9">
      <c r="A216" t="s">
        <v>1155</v>
      </c>
      <c r="B216" t="s">
        <v>8</v>
      </c>
      <c r="C216" t="s">
        <v>1619</v>
      </c>
      <c r="D216" t="s">
        <v>1620</v>
      </c>
      <c r="E216" s="1">
        <v>-2.4085297577999998</v>
      </c>
      <c r="F216" s="2">
        <v>-0.45095583020000002</v>
      </c>
      <c r="G216" t="s">
        <v>2502</v>
      </c>
      <c r="H216" t="s">
        <v>2484</v>
      </c>
      <c r="I216" t="s">
        <v>2485</v>
      </c>
    </row>
    <row r="217" spans="1:9">
      <c r="A217" t="s">
        <v>1155</v>
      </c>
      <c r="B217" t="s">
        <v>8</v>
      </c>
      <c r="C217" t="s">
        <v>336</v>
      </c>
      <c r="D217" t="s">
        <v>337</v>
      </c>
      <c r="E217" s="1">
        <v>-2.3288241475000002</v>
      </c>
      <c r="F217" s="2">
        <v>-0.39881833719999998</v>
      </c>
      <c r="G217" t="s">
        <v>2503</v>
      </c>
      <c r="H217" t="s">
        <v>2481</v>
      </c>
      <c r="I217" t="s">
        <v>2482</v>
      </c>
    </row>
    <row r="218" spans="1:9">
      <c r="A218" t="s">
        <v>1155</v>
      </c>
      <c r="B218" t="s">
        <v>8</v>
      </c>
      <c r="C218" t="s">
        <v>2504</v>
      </c>
      <c r="D218" t="s">
        <v>2505</v>
      </c>
      <c r="E218" s="1">
        <v>-2.2790121313</v>
      </c>
      <c r="F218" s="2">
        <v>-0.36050060779999998</v>
      </c>
      <c r="G218" t="s">
        <v>2506</v>
      </c>
      <c r="H218" t="s">
        <v>2507</v>
      </c>
      <c r="I218" t="s">
        <v>2508</v>
      </c>
    </row>
    <row r="219" spans="1:9">
      <c r="A219" t="s">
        <v>1155</v>
      </c>
      <c r="B219" t="s">
        <v>8</v>
      </c>
      <c r="C219" t="s">
        <v>341</v>
      </c>
      <c r="D219" t="s">
        <v>342</v>
      </c>
      <c r="E219" s="1">
        <v>-2.1541175797999998</v>
      </c>
      <c r="F219" s="2">
        <v>-0.26986926010000001</v>
      </c>
      <c r="G219" t="s">
        <v>2509</v>
      </c>
      <c r="H219" t="s">
        <v>2510</v>
      </c>
      <c r="I219" t="s">
        <v>2511</v>
      </c>
    </row>
    <row r="220" spans="1:9">
      <c r="A220" t="s">
        <v>1208</v>
      </c>
      <c r="B220" t="s">
        <v>8</v>
      </c>
      <c r="C220" t="s">
        <v>2512</v>
      </c>
      <c r="D220" t="s">
        <v>2513</v>
      </c>
      <c r="E220" s="1">
        <v>-3.9962132731</v>
      </c>
      <c r="F220" s="2">
        <v>-1.7251139169</v>
      </c>
      <c r="G220" t="s">
        <v>2514</v>
      </c>
      <c r="H220" t="s">
        <v>2515</v>
      </c>
      <c r="I220" t="s">
        <v>2516</v>
      </c>
    </row>
    <row r="221" spans="1:9">
      <c r="A221" t="s">
        <v>1214</v>
      </c>
      <c r="B221" t="s">
        <v>8</v>
      </c>
      <c r="C221" t="s">
        <v>2512</v>
      </c>
      <c r="D221" t="s">
        <v>2513</v>
      </c>
      <c r="E221" s="1">
        <v>-3.9962132731</v>
      </c>
      <c r="F221" s="2">
        <v>-1.7251139169</v>
      </c>
      <c r="G221" t="s">
        <v>2514</v>
      </c>
      <c r="H221" t="s">
        <v>2515</v>
      </c>
      <c r="I221" t="s">
        <v>2516</v>
      </c>
    </row>
    <row r="222" spans="1:9">
      <c r="A222" t="s">
        <v>1214</v>
      </c>
      <c r="B222" t="s">
        <v>8</v>
      </c>
      <c r="C222" t="s">
        <v>2517</v>
      </c>
      <c r="D222" t="s">
        <v>2518</v>
      </c>
      <c r="E222" s="1">
        <v>-3.5091621618</v>
      </c>
      <c r="F222" s="2">
        <v>-1.3298331789</v>
      </c>
      <c r="G222" t="s">
        <v>2519</v>
      </c>
      <c r="H222" t="s">
        <v>2515</v>
      </c>
      <c r="I222" t="s">
        <v>2516</v>
      </c>
    </row>
    <row r="223" spans="1:9">
      <c r="A223" t="s">
        <v>1214</v>
      </c>
      <c r="B223" t="s">
        <v>8</v>
      </c>
      <c r="C223" t="s">
        <v>2520</v>
      </c>
      <c r="D223" t="s">
        <v>2521</v>
      </c>
      <c r="E223" s="1">
        <v>-2.968669556</v>
      </c>
      <c r="F223" s="2">
        <v>-0.9186884286</v>
      </c>
      <c r="G223" t="s">
        <v>2522</v>
      </c>
      <c r="H223" t="s">
        <v>2515</v>
      </c>
      <c r="I223" t="s">
        <v>2516</v>
      </c>
    </row>
    <row r="224" spans="1:9">
      <c r="A224" t="s">
        <v>1214</v>
      </c>
      <c r="B224" t="s">
        <v>8</v>
      </c>
      <c r="C224" t="s">
        <v>2523</v>
      </c>
      <c r="D224" t="s">
        <v>2524</v>
      </c>
      <c r="E224" s="1">
        <v>-2.7843472067000001</v>
      </c>
      <c r="F224" s="2">
        <v>-0.76403675000000004</v>
      </c>
      <c r="G224" t="s">
        <v>2525</v>
      </c>
      <c r="H224" t="s">
        <v>2526</v>
      </c>
      <c r="I224" t="s">
        <v>2527</v>
      </c>
    </row>
    <row r="225" spans="1:9">
      <c r="A225" t="s">
        <v>1214</v>
      </c>
      <c r="B225" t="s">
        <v>8</v>
      </c>
      <c r="C225" t="s">
        <v>2528</v>
      </c>
      <c r="D225" t="s">
        <v>2529</v>
      </c>
      <c r="E225" s="1">
        <v>-2.5838625891000002</v>
      </c>
      <c r="F225" s="2">
        <v>-0.59894410750000004</v>
      </c>
      <c r="G225" t="s">
        <v>2530</v>
      </c>
      <c r="H225" t="s">
        <v>2515</v>
      </c>
      <c r="I225" t="s">
        <v>2516</v>
      </c>
    </row>
    <row r="226" spans="1:9">
      <c r="A226" t="s">
        <v>1214</v>
      </c>
      <c r="B226" t="s">
        <v>8</v>
      </c>
      <c r="C226" t="s">
        <v>2531</v>
      </c>
      <c r="D226" t="s">
        <v>2532</v>
      </c>
      <c r="E226" s="1">
        <v>-2.4140267822000001</v>
      </c>
      <c r="F226" s="2">
        <v>-0.45298673820000002</v>
      </c>
      <c r="G226" t="s">
        <v>2533</v>
      </c>
      <c r="H226" t="s">
        <v>2526</v>
      </c>
      <c r="I226" t="s">
        <v>2527</v>
      </c>
    </row>
    <row r="227" spans="1:9">
      <c r="A227" t="s">
        <v>1214</v>
      </c>
      <c r="B227" t="s">
        <v>8</v>
      </c>
      <c r="C227" t="s">
        <v>2534</v>
      </c>
      <c r="D227" t="s">
        <v>2535</v>
      </c>
      <c r="E227" s="1">
        <v>-2.3310561963</v>
      </c>
      <c r="F227" s="2">
        <v>-0.39938322669999998</v>
      </c>
      <c r="G227" t="s">
        <v>2536</v>
      </c>
      <c r="H227" t="s">
        <v>2526</v>
      </c>
      <c r="I227" t="s">
        <v>2527</v>
      </c>
    </row>
    <row r="228" spans="1:9">
      <c r="A228" t="s">
        <v>1214</v>
      </c>
      <c r="B228" t="s">
        <v>8</v>
      </c>
      <c r="C228" t="s">
        <v>2537</v>
      </c>
      <c r="D228" t="s">
        <v>2538</v>
      </c>
      <c r="E228" s="1">
        <v>-2.3310561963</v>
      </c>
      <c r="F228" s="2">
        <v>-0.39938322669999998</v>
      </c>
      <c r="G228" t="s">
        <v>2536</v>
      </c>
      <c r="H228" t="s">
        <v>2526</v>
      </c>
      <c r="I228" t="s">
        <v>2527</v>
      </c>
    </row>
    <row r="229" spans="1:9">
      <c r="A229" t="s">
        <v>1266</v>
      </c>
      <c r="B229" t="s">
        <v>8</v>
      </c>
      <c r="C229" t="s">
        <v>2539</v>
      </c>
      <c r="D229" t="s">
        <v>2540</v>
      </c>
      <c r="E229" s="1">
        <v>-3.9190748819999999</v>
      </c>
      <c r="F229" s="2">
        <v>-1.6693385774</v>
      </c>
      <c r="G229" t="s">
        <v>2541</v>
      </c>
      <c r="H229" t="s">
        <v>2542</v>
      </c>
      <c r="I229" t="s">
        <v>2543</v>
      </c>
    </row>
    <row r="230" spans="1:9">
      <c r="A230" t="s">
        <v>1272</v>
      </c>
      <c r="B230" t="s">
        <v>8</v>
      </c>
      <c r="C230" t="s">
        <v>2539</v>
      </c>
      <c r="D230" t="s">
        <v>2540</v>
      </c>
      <c r="E230" s="1">
        <v>-3.9190748819999999</v>
      </c>
      <c r="F230" s="2">
        <v>-1.6693385774</v>
      </c>
      <c r="G230" t="s">
        <v>2541</v>
      </c>
      <c r="H230" t="s">
        <v>2544</v>
      </c>
      <c r="I230" t="s">
        <v>2545</v>
      </c>
    </row>
    <row r="231" spans="1:9">
      <c r="A231" t="s">
        <v>1272</v>
      </c>
      <c r="B231" t="s">
        <v>8</v>
      </c>
      <c r="C231" t="s">
        <v>2546</v>
      </c>
      <c r="D231" t="s">
        <v>2547</v>
      </c>
      <c r="E231" s="1">
        <v>-3.4869783444000002</v>
      </c>
      <c r="F231" s="2">
        <v>-1.3164232859</v>
      </c>
      <c r="G231" t="s">
        <v>2548</v>
      </c>
      <c r="H231" t="s">
        <v>2549</v>
      </c>
      <c r="I231" t="s">
        <v>2550</v>
      </c>
    </row>
    <row r="232" spans="1:9">
      <c r="A232" t="s">
        <v>1272</v>
      </c>
      <c r="B232" t="s">
        <v>47</v>
      </c>
      <c r="C232" t="s">
        <v>2551</v>
      </c>
      <c r="D232" t="s">
        <v>2552</v>
      </c>
      <c r="E232" s="1">
        <v>-3.0563329543000002</v>
      </c>
      <c r="F232" s="2">
        <v>-0.99072000400000004</v>
      </c>
      <c r="G232" t="s">
        <v>2553</v>
      </c>
      <c r="H232" t="s">
        <v>2554</v>
      </c>
      <c r="I232" t="s">
        <v>2555</v>
      </c>
    </row>
    <row r="233" spans="1:9">
      <c r="A233" t="s">
        <v>1272</v>
      </c>
      <c r="B233" t="s">
        <v>47</v>
      </c>
      <c r="C233" t="s">
        <v>2556</v>
      </c>
      <c r="D233" t="s">
        <v>2557</v>
      </c>
      <c r="E233" s="1">
        <v>-2.8986266575999999</v>
      </c>
      <c r="F233" s="2">
        <v>-0.85947637799999999</v>
      </c>
      <c r="G233" t="s">
        <v>2558</v>
      </c>
      <c r="H233" t="s">
        <v>2559</v>
      </c>
      <c r="I233" t="s">
        <v>2560</v>
      </c>
    </row>
    <row r="234" spans="1:9">
      <c r="A234" t="s">
        <v>1272</v>
      </c>
      <c r="B234" t="s">
        <v>47</v>
      </c>
      <c r="C234" t="s">
        <v>2561</v>
      </c>
      <c r="D234" t="s">
        <v>2562</v>
      </c>
      <c r="E234" s="1">
        <v>-2.8264580037</v>
      </c>
      <c r="F234" s="2">
        <v>-0.80240797190000002</v>
      </c>
      <c r="G234" t="s">
        <v>2563</v>
      </c>
      <c r="H234" t="s">
        <v>2564</v>
      </c>
      <c r="I234" t="s">
        <v>2565</v>
      </c>
    </row>
    <row r="235" spans="1:9">
      <c r="A235" t="s">
        <v>1272</v>
      </c>
      <c r="B235" t="s">
        <v>47</v>
      </c>
      <c r="C235" t="s">
        <v>2566</v>
      </c>
      <c r="D235" t="s">
        <v>2567</v>
      </c>
      <c r="E235" s="1">
        <v>-2.7788852887000002</v>
      </c>
      <c r="F235" s="2">
        <v>-0.76061857450000003</v>
      </c>
      <c r="G235" t="s">
        <v>2568</v>
      </c>
      <c r="H235" t="s">
        <v>2559</v>
      </c>
      <c r="I235" t="s">
        <v>2560</v>
      </c>
    </row>
    <row r="236" spans="1:9">
      <c r="A236" t="s">
        <v>1272</v>
      </c>
      <c r="B236" t="s">
        <v>8</v>
      </c>
      <c r="C236" t="s">
        <v>2569</v>
      </c>
      <c r="D236" t="s">
        <v>2570</v>
      </c>
      <c r="E236" s="1">
        <v>-2.7149916684000002</v>
      </c>
      <c r="F236" s="2">
        <v>-0.70878946570000001</v>
      </c>
      <c r="G236" t="s">
        <v>2571</v>
      </c>
      <c r="H236" t="s">
        <v>2572</v>
      </c>
      <c r="I236" t="s">
        <v>2573</v>
      </c>
    </row>
    <row r="237" spans="1:9">
      <c r="A237" t="s">
        <v>1272</v>
      </c>
      <c r="B237" t="s">
        <v>47</v>
      </c>
      <c r="C237" t="s">
        <v>2574</v>
      </c>
      <c r="D237" t="s">
        <v>2575</v>
      </c>
      <c r="E237" s="1">
        <v>-2.5635828216999998</v>
      </c>
      <c r="F237" s="2">
        <v>-0.58242448899999999</v>
      </c>
      <c r="G237" t="s">
        <v>2576</v>
      </c>
      <c r="H237" t="s">
        <v>2577</v>
      </c>
      <c r="I237" t="s">
        <v>2578</v>
      </c>
    </row>
    <row r="238" spans="1:9">
      <c r="A238" t="s">
        <v>1272</v>
      </c>
      <c r="B238" t="s">
        <v>8</v>
      </c>
      <c r="C238" t="s">
        <v>2579</v>
      </c>
      <c r="D238" t="s">
        <v>2580</v>
      </c>
      <c r="E238" s="1">
        <v>-2.3482737205999999</v>
      </c>
      <c r="F238" s="2">
        <v>-0.40695641519999998</v>
      </c>
      <c r="G238" t="s">
        <v>2581</v>
      </c>
      <c r="H238" t="s">
        <v>2582</v>
      </c>
      <c r="I238" t="s">
        <v>2583</v>
      </c>
    </row>
    <row r="239" spans="1:9">
      <c r="A239" t="s">
        <v>1272</v>
      </c>
      <c r="B239" t="s">
        <v>47</v>
      </c>
      <c r="C239" t="s">
        <v>2584</v>
      </c>
      <c r="D239" t="s">
        <v>2585</v>
      </c>
      <c r="E239" s="1">
        <v>-2.2053114608</v>
      </c>
      <c r="F239" s="2">
        <v>-0.31198348320000002</v>
      </c>
      <c r="G239" t="s">
        <v>2586</v>
      </c>
      <c r="H239" t="s">
        <v>2587</v>
      </c>
      <c r="I239" t="s">
        <v>2588</v>
      </c>
    </row>
    <row r="240" spans="1:9">
      <c r="A240" t="s">
        <v>1272</v>
      </c>
      <c r="B240" t="s">
        <v>47</v>
      </c>
      <c r="C240" t="s">
        <v>2589</v>
      </c>
      <c r="D240" t="s">
        <v>2590</v>
      </c>
      <c r="E240" s="1">
        <v>-2.1846612992000001</v>
      </c>
      <c r="F240" s="2">
        <v>-0.29438101480000001</v>
      </c>
      <c r="G240" t="s">
        <v>2591</v>
      </c>
      <c r="H240" t="s">
        <v>2554</v>
      </c>
      <c r="I240" t="s">
        <v>2555</v>
      </c>
    </row>
    <row r="241" spans="1:9">
      <c r="A241" t="s">
        <v>1309</v>
      </c>
      <c r="B241" t="s">
        <v>8</v>
      </c>
      <c r="C241" t="s">
        <v>2592</v>
      </c>
      <c r="D241" t="s">
        <v>2593</v>
      </c>
      <c r="E241" s="1">
        <v>-3.7849956071999999</v>
      </c>
      <c r="F241" s="2">
        <v>-1.5658329965</v>
      </c>
      <c r="G241" t="s">
        <v>2594</v>
      </c>
      <c r="H241" t="s">
        <v>2595</v>
      </c>
      <c r="I241" t="s">
        <v>2596</v>
      </c>
    </row>
    <row r="242" spans="1:9">
      <c r="A242" t="s">
        <v>1315</v>
      </c>
      <c r="B242" t="s">
        <v>8</v>
      </c>
      <c r="C242" t="s">
        <v>2592</v>
      </c>
      <c r="D242" t="s">
        <v>2593</v>
      </c>
      <c r="E242" s="1">
        <v>-3.7849956071999999</v>
      </c>
      <c r="F242" s="2">
        <v>-1.5658329965</v>
      </c>
      <c r="G242" t="s">
        <v>2594</v>
      </c>
      <c r="H242" t="s">
        <v>2597</v>
      </c>
      <c r="I242" t="s">
        <v>2598</v>
      </c>
    </row>
    <row r="243" spans="1:9">
      <c r="A243" t="s">
        <v>1315</v>
      </c>
      <c r="B243" t="s">
        <v>8</v>
      </c>
      <c r="C243" t="s">
        <v>589</v>
      </c>
      <c r="D243" t="s">
        <v>590</v>
      </c>
      <c r="E243" s="1">
        <v>-3.2452609975</v>
      </c>
      <c r="F243" s="2">
        <v>-1.1465879462999999</v>
      </c>
      <c r="G243" t="s">
        <v>2599</v>
      </c>
      <c r="H243" t="s">
        <v>2600</v>
      </c>
      <c r="I243" t="s">
        <v>2601</v>
      </c>
    </row>
    <row r="244" spans="1:9">
      <c r="A244" t="s">
        <v>1315</v>
      </c>
      <c r="B244" t="s">
        <v>8</v>
      </c>
      <c r="C244" t="s">
        <v>2602</v>
      </c>
      <c r="D244" t="s">
        <v>2603</v>
      </c>
      <c r="E244" s="1">
        <v>-2.6787035725999999</v>
      </c>
      <c r="F244" s="2">
        <v>-0.67841022949999996</v>
      </c>
      <c r="G244" t="s">
        <v>2604</v>
      </c>
      <c r="H244" t="s">
        <v>2605</v>
      </c>
      <c r="I244" t="s">
        <v>2606</v>
      </c>
    </row>
    <row r="245" spans="1:9">
      <c r="A245" t="s">
        <v>1324</v>
      </c>
      <c r="B245" t="s">
        <v>8</v>
      </c>
      <c r="C245" t="s">
        <v>2607</v>
      </c>
      <c r="D245" t="s">
        <v>2608</v>
      </c>
      <c r="E245" s="1">
        <v>-3.7632710859</v>
      </c>
      <c r="F245" s="2">
        <v>-1.5533453355</v>
      </c>
      <c r="G245" t="s">
        <v>2609</v>
      </c>
      <c r="H245" t="s">
        <v>2610</v>
      </c>
      <c r="I245" t="s">
        <v>2611</v>
      </c>
    </row>
    <row r="246" spans="1:9">
      <c r="A246" t="s">
        <v>1330</v>
      </c>
      <c r="B246" t="s">
        <v>8</v>
      </c>
      <c r="C246" t="s">
        <v>2607</v>
      </c>
      <c r="D246" t="s">
        <v>2608</v>
      </c>
      <c r="E246" s="1">
        <v>-3.7632710859</v>
      </c>
      <c r="F246" s="2">
        <v>-1.5533453355</v>
      </c>
      <c r="G246" t="s">
        <v>2609</v>
      </c>
      <c r="H246" t="s">
        <v>2610</v>
      </c>
      <c r="I246" t="s">
        <v>2611</v>
      </c>
    </row>
    <row r="247" spans="1:9">
      <c r="A247" t="s">
        <v>1330</v>
      </c>
      <c r="B247" t="s">
        <v>8</v>
      </c>
      <c r="C247" t="s">
        <v>2612</v>
      </c>
      <c r="D247" t="s">
        <v>2613</v>
      </c>
      <c r="E247" s="1">
        <v>-3.2106357233999998</v>
      </c>
      <c r="F247" s="2">
        <v>-1.1192619109999999</v>
      </c>
      <c r="G247" t="s">
        <v>1549</v>
      </c>
      <c r="H247" t="s">
        <v>2614</v>
      </c>
      <c r="I247" t="s">
        <v>2615</v>
      </c>
    </row>
    <row r="248" spans="1:9">
      <c r="A248" t="s">
        <v>1330</v>
      </c>
      <c r="B248" t="s">
        <v>8</v>
      </c>
      <c r="C248" t="s">
        <v>2616</v>
      </c>
      <c r="D248" t="s">
        <v>2617</v>
      </c>
      <c r="E248" s="1">
        <v>-2.2590690437999998</v>
      </c>
      <c r="F248" s="2">
        <v>-0.35175541999999999</v>
      </c>
      <c r="G248" t="s">
        <v>1992</v>
      </c>
      <c r="H248" t="s">
        <v>2618</v>
      </c>
      <c r="I248" t="s">
        <v>2619</v>
      </c>
    </row>
    <row r="249" spans="1:9">
      <c r="A249" t="s">
        <v>1578</v>
      </c>
      <c r="B249" t="s">
        <v>8</v>
      </c>
      <c r="C249" t="s">
        <v>1579</v>
      </c>
      <c r="D249" t="s">
        <v>1580</v>
      </c>
      <c r="E249" s="1">
        <v>-3.6976713723999999</v>
      </c>
      <c r="F249" s="2">
        <v>-1.4909041411999999</v>
      </c>
      <c r="G249" t="s">
        <v>2620</v>
      </c>
      <c r="H249" t="s">
        <v>2621</v>
      </c>
      <c r="I249" t="s">
        <v>2622</v>
      </c>
    </row>
    <row r="250" spans="1:9">
      <c r="A250" t="s">
        <v>1584</v>
      </c>
      <c r="B250" t="s">
        <v>8</v>
      </c>
      <c r="C250" t="s">
        <v>1579</v>
      </c>
      <c r="D250" t="s">
        <v>1580</v>
      </c>
      <c r="E250" s="1">
        <v>-3.6976713723999999</v>
      </c>
      <c r="F250" s="2">
        <v>-1.4909041411999999</v>
      </c>
      <c r="G250" t="s">
        <v>2620</v>
      </c>
      <c r="H250" t="s">
        <v>2623</v>
      </c>
      <c r="I250" t="s">
        <v>2624</v>
      </c>
    </row>
    <row r="251" spans="1:9">
      <c r="A251" t="s">
        <v>1584</v>
      </c>
      <c r="B251" t="s">
        <v>8</v>
      </c>
      <c r="C251" t="s">
        <v>2625</v>
      </c>
      <c r="D251" t="s">
        <v>2626</v>
      </c>
      <c r="E251" s="1">
        <v>-3.6123270285000002</v>
      </c>
      <c r="F251" s="2">
        <v>-1.4148998235000001</v>
      </c>
      <c r="G251" t="s">
        <v>1503</v>
      </c>
      <c r="H251" t="s">
        <v>2627</v>
      </c>
      <c r="I251" t="s">
        <v>2628</v>
      </c>
    </row>
    <row r="252" spans="1:9">
      <c r="A252" t="s">
        <v>1584</v>
      </c>
      <c r="B252" t="s">
        <v>8</v>
      </c>
      <c r="C252" t="s">
        <v>1590</v>
      </c>
      <c r="D252" t="s">
        <v>1591</v>
      </c>
      <c r="E252" s="1">
        <v>-2.8311391323000001</v>
      </c>
      <c r="F252" s="2">
        <v>-0.80463910080000001</v>
      </c>
      <c r="G252" t="s">
        <v>2629</v>
      </c>
      <c r="H252" t="s">
        <v>2630</v>
      </c>
      <c r="I252" t="s">
        <v>2631</v>
      </c>
    </row>
    <row r="253" spans="1:9">
      <c r="A253" t="s">
        <v>1584</v>
      </c>
      <c r="B253" t="s">
        <v>8</v>
      </c>
      <c r="C253" t="s">
        <v>2632</v>
      </c>
      <c r="D253" t="s">
        <v>2633</v>
      </c>
      <c r="E253" s="1">
        <v>-2.5351993926</v>
      </c>
      <c r="F253" s="2">
        <v>-0.55598278629999998</v>
      </c>
      <c r="G253" t="s">
        <v>2634</v>
      </c>
      <c r="H253" t="s">
        <v>2635</v>
      </c>
      <c r="I253" t="s">
        <v>2636</v>
      </c>
    </row>
    <row r="254" spans="1:9">
      <c r="A254" t="s">
        <v>1584</v>
      </c>
      <c r="B254" t="s">
        <v>8</v>
      </c>
      <c r="C254" t="s">
        <v>2637</v>
      </c>
      <c r="D254" t="s">
        <v>2638</v>
      </c>
      <c r="E254" s="1">
        <v>-2.3259476994999999</v>
      </c>
      <c r="F254" s="2">
        <v>-0.39760267329999999</v>
      </c>
      <c r="G254" t="s">
        <v>2639</v>
      </c>
      <c r="H254" t="s">
        <v>2640</v>
      </c>
      <c r="I254" t="s">
        <v>2641</v>
      </c>
    </row>
    <row r="255" spans="1:9">
      <c r="A255" t="s">
        <v>1584</v>
      </c>
      <c r="B255" t="s">
        <v>8</v>
      </c>
      <c r="C255" t="s">
        <v>1595</v>
      </c>
      <c r="D255" t="s">
        <v>1596</v>
      </c>
      <c r="E255" s="1">
        <v>-2.2135885507999999</v>
      </c>
      <c r="F255" s="2">
        <v>-0.31564855320000001</v>
      </c>
      <c r="G255" t="s">
        <v>2642</v>
      </c>
      <c r="H255" t="s">
        <v>2643</v>
      </c>
      <c r="I255" t="s">
        <v>2644</v>
      </c>
    </row>
    <row r="256" spans="1:9">
      <c r="A256" t="s">
        <v>1584</v>
      </c>
      <c r="B256" t="s">
        <v>8</v>
      </c>
      <c r="C256" t="s">
        <v>2645</v>
      </c>
      <c r="D256" t="s">
        <v>2646</v>
      </c>
      <c r="E256" s="1">
        <v>-2.0539158029000002</v>
      </c>
      <c r="F256" s="2">
        <v>-0.19516551870000001</v>
      </c>
      <c r="G256" t="s">
        <v>2647</v>
      </c>
      <c r="H256" t="s">
        <v>2648</v>
      </c>
      <c r="I256" t="s">
        <v>2649</v>
      </c>
    </row>
    <row r="257" spans="1:9">
      <c r="A257" t="s">
        <v>1584</v>
      </c>
      <c r="B257" t="s">
        <v>8</v>
      </c>
      <c r="C257" t="s">
        <v>2650</v>
      </c>
      <c r="D257" t="s">
        <v>2651</v>
      </c>
      <c r="E257" s="1">
        <v>-2.0532611197000001</v>
      </c>
      <c r="F257" s="2">
        <v>-0.19516551870000001</v>
      </c>
      <c r="G257" t="s">
        <v>2652</v>
      </c>
      <c r="H257" t="s">
        <v>2653</v>
      </c>
      <c r="I257" t="s">
        <v>2654</v>
      </c>
    </row>
    <row r="258" spans="1:9">
      <c r="A258" t="s">
        <v>1600</v>
      </c>
      <c r="B258" t="s">
        <v>320</v>
      </c>
      <c r="C258" t="s">
        <v>321</v>
      </c>
      <c r="D258" t="s">
        <v>322</v>
      </c>
      <c r="E258" s="1">
        <v>-3.4604797504999998</v>
      </c>
      <c r="F258" s="2">
        <v>-1.2985248637</v>
      </c>
      <c r="G258" t="s">
        <v>2655</v>
      </c>
      <c r="H258" t="s">
        <v>2656</v>
      </c>
      <c r="I258" t="s">
        <v>2657</v>
      </c>
    </row>
    <row r="259" spans="1:9">
      <c r="A259" t="s">
        <v>1606</v>
      </c>
      <c r="B259" t="s">
        <v>320</v>
      </c>
      <c r="C259" t="s">
        <v>321</v>
      </c>
      <c r="D259" t="s">
        <v>322</v>
      </c>
      <c r="E259" s="1">
        <v>-3.4604797504999998</v>
      </c>
      <c r="F259" s="2">
        <v>-1.2985248637</v>
      </c>
      <c r="G259" t="s">
        <v>2655</v>
      </c>
      <c r="H259" t="s">
        <v>2656</v>
      </c>
      <c r="I259" t="s">
        <v>2657</v>
      </c>
    </row>
  </sheetData>
  <phoneticPr fontId="1" type="noConversion"/>
  <conditionalFormatting sqref="C7:C259">
    <cfRule type="expression" dxfId="2" priority="1">
      <formula>1=1</formula>
    </cfRule>
  </conditionalFormatting>
  <conditionalFormatting sqref="A7:A258">
    <cfRule type="expression" dxfId="1" priority="2">
      <formula>RIGHT(A7,1)="y"</formula>
    </cfRule>
    <cfRule type="expression" dxfId="0" priority="3" stopIfTrue="1">
      <formula>TRUE</formula>
    </cfRule>
  </conditionalFormatting>
  <conditionalFormatting sqref="E7:E25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25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up regulated gene enrichment</vt:lpstr>
      <vt:lpstr>down regulated gene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袁 圆</cp:lastModifiedBy>
  <dcterms:created xsi:type="dcterms:W3CDTF">2022-02-27T06:43:10Z</dcterms:created>
  <dcterms:modified xsi:type="dcterms:W3CDTF">2022-04-24T02:21:03Z</dcterms:modified>
</cp:coreProperties>
</file>